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1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sFigure 1" sheetId="6" state="visible" r:id="rId7"/>
    <sheet name="sFigure 2" sheetId="7" state="visible" r:id="rId8"/>
    <sheet name="sFigure 4" sheetId="8" state="visible" r:id="rId9"/>
  </sheets>
  <definedNames>
    <definedName function="false" hidden="false" localSheetId="6" name="_Hlk114947636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" uniqueCount="66">
  <si>
    <r>
      <rPr>
        <b val="true"/>
        <sz val="11"/>
        <color rgb="FF000000"/>
        <rFont val="宋体"/>
        <family val="0"/>
        <charset val="134"/>
      </rPr>
      <t xml:space="preserve">Figure 1B</t>
    </r>
    <r>
      <rPr>
        <b val="true"/>
        <sz val="11"/>
        <color rgb="FF000000"/>
        <rFont val="Noto Sans"/>
        <family val="2"/>
      </rPr>
      <t xml:space="preserve">，</t>
    </r>
    <r>
      <rPr>
        <b val="true"/>
        <sz val="11"/>
        <color rgb="FF000000"/>
        <rFont val="宋体"/>
        <family val="0"/>
        <charset val="134"/>
      </rPr>
      <t xml:space="preserve">C Thickness (</t>
    </r>
    <r>
      <rPr>
        <b val="true"/>
        <sz val="11"/>
        <color rgb="FF000000"/>
        <rFont val="Calibri"/>
        <family val="2"/>
      </rPr>
      <t xml:space="preserve">μ</t>
    </r>
    <r>
      <rPr>
        <b val="true"/>
        <sz val="11"/>
        <color rgb="FF000000"/>
        <rFont val="宋体"/>
        <family val="0"/>
        <charset val="134"/>
      </rPr>
      <t xml:space="preserve">m) of the fibrous layer and the inflammatory halo around the cysts from CE patients with different cyst activity (n=41).</t>
    </r>
  </si>
  <si>
    <t xml:space="preserve">Figure 1D-F The percentages of positive CD68, CD163 and S100A9 staining were quantified using cellSens Dimension software(n=41).</t>
  </si>
  <si>
    <t xml:space="preserve">Width of fibrous layer(μm)</t>
  </si>
  <si>
    <t xml:space="preserve">Width of inflammatory halo (μm)</t>
  </si>
  <si>
    <t xml:space="preserve"> Figure 1D Percentage of CD68 positive area </t>
  </si>
  <si>
    <t xml:space="preserve">Figure 1E Percentage of CD163 positive area </t>
  </si>
  <si>
    <t xml:space="preserve"> Figure 1F Percentage of S100A9 positive area </t>
  </si>
  <si>
    <t xml:space="preserve">CE1</t>
  </si>
  <si>
    <t xml:space="preserve"> CE2 </t>
  </si>
  <si>
    <t xml:space="preserve">CE4</t>
  </si>
  <si>
    <t xml:space="preserve">CE2</t>
  </si>
  <si>
    <t xml:space="preserve">mean</t>
  </si>
  <si>
    <t xml:space="preserve">std deviation</t>
  </si>
  <si>
    <t xml:space="preserve">SEM</t>
  </si>
  <si>
    <r>
      <rPr>
        <b val="true"/>
        <sz val="11"/>
        <color rgb="FF000000"/>
        <rFont val="宋体"/>
        <family val="0"/>
        <charset val="134"/>
      </rPr>
      <t xml:space="preserve">Figure 2 D-F The percentages of positive F4/80, </t>
    </r>
    <r>
      <rPr>
        <b val="true"/>
        <sz val="11"/>
        <color rgb="FF000000"/>
        <rFont val="Calibri"/>
        <family val="2"/>
      </rPr>
      <t xml:space="preserve">α</t>
    </r>
    <r>
      <rPr>
        <b val="true"/>
        <sz val="11"/>
        <color rgb="FF000000"/>
        <rFont val="宋体"/>
        <family val="0"/>
        <charset val="134"/>
      </rPr>
      <t xml:space="preserve">-SMA and SR staining in liver sections from 4-5 mice per time point</t>
    </r>
  </si>
  <si>
    <t xml:space="preserve">Figure 2D Percentage of F4/80 
positive area</t>
  </si>
  <si>
    <t xml:space="preserve">2 days</t>
  </si>
  <si>
    <t xml:space="preserve">5 days</t>
  </si>
  <si>
    <t xml:space="preserve">8 days</t>
  </si>
  <si>
    <t xml:space="preserve">11 days</t>
  </si>
  <si>
    <t xml:space="preserve">2 weeks</t>
  </si>
  <si>
    <t xml:space="preserve">12 weeks</t>
  </si>
  <si>
    <t xml:space="preserve">24 weeks</t>
  </si>
  <si>
    <t xml:space="preserve"> 
</t>
  </si>
  <si>
    <t xml:space="preserve"> Figure 2E Percentage of α-SMA
positive area</t>
  </si>
  <si>
    <t xml:space="preserve"> Figure 2F Percentage of SR staining area </t>
  </si>
  <si>
    <t xml:space="preserve">Fig 3B Percentages of KCs  detected among NPLCs at 2, 12 and 24 weeks after infection.</t>
  </si>
  <si>
    <t xml:space="preserve">control</t>
  </si>
  <si>
    <t xml:space="preserve">LD</t>
  </si>
  <si>
    <t xml:space="preserve">MD</t>
  </si>
  <si>
    <t xml:space="preserve">HD</t>
  </si>
  <si>
    <t xml:space="preserve">12control</t>
  </si>
  <si>
    <t xml:space="preserve">12LD</t>
  </si>
  <si>
    <t xml:space="preserve">12MD</t>
  </si>
  <si>
    <t xml:space="preserve">12HD</t>
  </si>
  <si>
    <t xml:space="preserve">24control</t>
  </si>
  <si>
    <t xml:space="preserve">24LD</t>
  </si>
  <si>
    <t xml:space="preserve">24MD</t>
  </si>
  <si>
    <t xml:space="preserve">24HD</t>
  </si>
  <si>
    <t xml:space="preserve">Mean</t>
  </si>
  <si>
    <t xml:space="preserve">Std. Deviation</t>
  </si>
  <si>
    <t xml:space="preserve">Fig 3C Percentages of MoMFs  detected among NPLCs at 2, 12 and 24 weeks after infection.</t>
  </si>
  <si>
    <t xml:space="preserve">Fig 4 A  The percentages of iNOS+ KCs in the livers of mice infected with different PSC inoculum dosages at 2, 12 and 24 weeks after infection..</t>
  </si>
  <si>
    <t xml:space="preserve">Fig 4 B  The percentages of iNOS+ MoMFs in the livers of mice infected with different PSC inoculum dosages at 2, 12 and 24 weeks after infection..</t>
  </si>
  <si>
    <t xml:space="preserve">Fig 4 C  The percentages of CD206+ KCs  in the livers of mice infected with different PSC inoculum dosages at 2, 12 and 24 weeks after infection.</t>
  </si>
  <si>
    <t xml:space="preserve">Fig 4 D    The percentages of  CD206+ MoMFs in the livers of mice infected with different PSC inoculum dosages at 2, 12 and 24 weeks after infection.</t>
  </si>
  <si>
    <t xml:space="preserve">Figure 5D Numbers of larvae in the livers of mice treated with PL or CL at 1 and 2 weeks after inoculation and diameter (mm) of cysts in the livers of mice treated with PL or CL at 24 weeks after inoculation.</t>
  </si>
  <si>
    <t xml:space="preserve">Numbers of larvae in the livers of mice treated with PL or CL at 1 and 2 weeks after inoculation</t>
  </si>
  <si>
    <t xml:space="preserve">Diameter (mm) of cysts in the livers of mice treated with PL or CL at 24 weeks after inoculation</t>
  </si>
  <si>
    <t xml:space="preserve">1 week</t>
  </si>
  <si>
    <t xml:space="preserve">PL</t>
  </si>
  <si>
    <t xml:space="preserve">CL</t>
  </si>
  <si>
    <t xml:space="preserve">Figure 5E The percentages of F4/80 positive area in liver sections from mice treated with CL or PL at 1, 2 and 24 weeks after inoculation.</t>
  </si>
  <si>
    <t xml:space="preserve">Figure 5E The percentages of SR staining area in liver sections from mice treated with CL or PL at 1, 2 and 24 weeks after inoculation.</t>
  </si>
  <si>
    <t xml:space="preserve">sFigure 1B-D The percentages of positive α-SMA, SR and Masson staining were quantified using cellSens Dimension software(n=41).</t>
  </si>
  <si>
    <t xml:space="preserve">sFigure 1B Percentage of α-SMA positive area </t>
  </si>
  <si>
    <t xml:space="preserve">sFigure 1C Percentage of SR  staining area </t>
  </si>
  <si>
    <t xml:space="preserve"> sFigure 1D Percentage of Masson staining area </t>
  </si>
  <si>
    <t xml:space="preserve">sFigure 2 A   Absolute numbers of KCs among the NPLCs of mice infected with different PSC inoculum doses at 2, 12 and 24 weeks after infection. </t>
  </si>
  <si>
    <t xml:space="preserve">sFigure 2 B   Absolute numbers of MoMFs  among the NPLCs of mice infected with different PSC inoculum doses at 2, 12 and 24 weeks after infection. </t>
  </si>
  <si>
    <t xml:space="preserve">sFigure 2 C  Absolute numbers of iNOS+ KCs  among the NPLCs of mice infected with different PSC inoculum doses at 2, 12 and 24 weeks after infection</t>
  </si>
  <si>
    <t xml:space="preserve">sFigure 2 D  Absolute numbers of iNOS+ MoMFs among the NPLCs of mice infected with different PSC inoculum doses at 2, 12 and 24 weeks after infection</t>
  </si>
  <si>
    <t xml:space="preserve">sFigure 2 E  Absolute numbers of CD206+ KCs among the NPLCs of mice infected with different PSC inoculum doses at 2, 12 and 24 weeks after infection.</t>
  </si>
  <si>
    <t xml:space="preserve">sFigure 2 F   Absolute numbers of CD206+ MoMFs among the NPLCs of mice infected with different PSC inoculum doses at 2, 12 and 24 weeks after infection.</t>
  </si>
  <si>
    <r>
      <rPr>
        <b val="true"/>
        <sz val="11"/>
        <color rgb="FF000000"/>
        <rFont val="宋体"/>
        <family val="0"/>
        <charset val="134"/>
      </rPr>
      <t xml:space="preserve">sFigure 4B The percentages of Col3</t>
    </r>
    <r>
      <rPr>
        <b val="true"/>
        <sz val="11"/>
        <color rgb="FF000000"/>
        <rFont val="Calibri"/>
        <family val="2"/>
        <charset val="161"/>
      </rPr>
      <t xml:space="preserve">α</t>
    </r>
    <r>
      <rPr>
        <b val="true"/>
        <sz val="11"/>
        <color rgb="FF000000"/>
        <rFont val="宋体"/>
        <family val="0"/>
        <charset val="134"/>
      </rPr>
      <t xml:space="preserve">1 positive area in liver sections from mice treated with CL or PL at 1, 2 and 24 weeks after inoculation.</t>
    </r>
  </si>
  <si>
    <t xml:space="preserve">sFigure 4D The percentages of CD4 positive area in liver sections from mice treated with CL or PL at 1, 2 and 24 weeks after inoculation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"/>
    <numFmt numFmtId="167" formatCode="0_ "/>
  </numFmts>
  <fonts count="1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Noto Sans"/>
      <family val="2"/>
    </font>
    <font>
      <b val="true"/>
      <sz val="11"/>
      <color rgb="FF000000"/>
      <name val="Calibri"/>
      <family val="2"/>
    </font>
    <font>
      <sz val="11"/>
      <color rgb="FF000000"/>
      <name val="宋体"/>
      <family val="0"/>
      <charset val="134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FF0000"/>
      <name val="等线"/>
      <family val="0"/>
      <charset val="134"/>
    </font>
    <font>
      <b val="true"/>
      <sz val="10"/>
      <color rgb="FF000000"/>
      <name val="Arial"/>
      <family val="2"/>
    </font>
    <font>
      <b val="true"/>
      <sz val="11"/>
      <name val="宋体"/>
      <family val="0"/>
      <charset val="134"/>
    </font>
    <font>
      <b val="true"/>
      <sz val="10"/>
      <color rgb="FFFF0000"/>
      <name val="Arial"/>
      <family val="2"/>
    </font>
    <font>
      <sz val="12"/>
      <color rgb="FF000000"/>
      <name val="Times New Roman"/>
      <family val="1"/>
    </font>
    <font>
      <b val="true"/>
      <sz val="11"/>
      <color rgb="FF000000"/>
      <name val="Arial"/>
      <family val="2"/>
    </font>
    <font>
      <b val="true"/>
      <sz val="1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Calibri"/>
      <family val="2"/>
      <charset val="16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4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O42" activeCellId="0" sqref="O4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75"/>
    <col collapsed="false" customWidth="true" hidden="false" outlineLevel="0" max="4" min="2" style="0" width="12.62"/>
    <col collapsed="false" customWidth="true" hidden="false" outlineLevel="0" max="8" min="6" style="0" width="12.62"/>
    <col collapsed="false" customWidth="true" hidden="false" outlineLevel="0" max="10" min="10" style="0" width="15.12"/>
    <col collapsed="false" customWidth="true" hidden="false" outlineLevel="0" max="11" min="11" style="0" width="12.62"/>
    <col collapsed="false" customWidth="true" hidden="false" outlineLevel="0" max="12" min="12" style="0" width="9.62"/>
    <col collapsed="false" customWidth="true" hidden="false" outlineLevel="0" max="13" min="13" style="0" width="12.62"/>
    <col collapsed="false" customWidth="true" hidden="false" outlineLevel="0" max="17" min="15" style="0" width="12.62"/>
    <col collapsed="false" customWidth="true" hidden="false" outlineLevel="0" max="21" min="19" style="0" width="12.62"/>
    <col collapsed="false" customWidth="true" hidden="false" outlineLevel="0" max="23" min="23" style="0" width="16.62"/>
    <col collapsed="false" customWidth="true" hidden="false" outlineLevel="0" max="26" min="24" style="0" width="12.62"/>
    <col collapsed="false" customWidth="true" hidden="false" outlineLevel="0" max="30" min="28" style="0" width="12.62"/>
    <col collapsed="false" customWidth="true" hidden="false" outlineLevel="0" max="34" min="32" style="0" width="12.62"/>
  </cols>
  <sheetData>
    <row r="1" s="5" customFormat="true" ht="54.9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1" t="s">
        <v>1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3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3"/>
    </row>
    <row r="2" s="5" customFormat="true" ht="33" hidden="false" customHeight="true" outlineLevel="0" collapsed="false">
      <c r="A2" s="6"/>
      <c r="B2" s="1" t="s">
        <v>2</v>
      </c>
      <c r="C2" s="1"/>
      <c r="D2" s="1"/>
      <c r="E2" s="7"/>
      <c r="F2" s="1" t="s">
        <v>3</v>
      </c>
      <c r="G2" s="1"/>
      <c r="H2" s="1"/>
      <c r="I2" s="6"/>
      <c r="J2" s="6"/>
      <c r="K2" s="4" t="s">
        <v>4</v>
      </c>
      <c r="L2" s="4"/>
      <c r="M2" s="4"/>
      <c r="O2" s="4" t="s">
        <v>5</v>
      </c>
      <c r="P2" s="4"/>
      <c r="Q2" s="4"/>
      <c r="S2" s="4" t="s">
        <v>6</v>
      </c>
      <c r="T2" s="4"/>
      <c r="U2" s="4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</row>
    <row r="3" s="10" customFormat="true" ht="14.25" hidden="false" customHeight="false" outlineLevel="0" collapsed="false">
      <c r="A3" s="8"/>
      <c r="B3" s="9" t="s">
        <v>7</v>
      </c>
      <c r="C3" s="8" t="s">
        <v>8</v>
      </c>
      <c r="D3" s="8" t="s">
        <v>9</v>
      </c>
      <c r="E3" s="8"/>
      <c r="F3" s="9" t="s">
        <v>7</v>
      </c>
      <c r="G3" s="8" t="s">
        <v>8</v>
      </c>
      <c r="H3" s="8" t="s">
        <v>9</v>
      </c>
      <c r="I3" s="8"/>
      <c r="J3" s="8"/>
      <c r="K3" s="9" t="s">
        <v>7</v>
      </c>
      <c r="L3" s="9" t="s">
        <v>10</v>
      </c>
      <c r="M3" s="8" t="s">
        <v>9</v>
      </c>
      <c r="N3" s="8"/>
      <c r="O3" s="9" t="s">
        <v>7</v>
      </c>
      <c r="P3" s="9" t="s">
        <v>10</v>
      </c>
      <c r="Q3" s="8" t="s">
        <v>9</v>
      </c>
      <c r="S3" s="9" t="s">
        <v>7</v>
      </c>
      <c r="T3" s="9" t="s">
        <v>10</v>
      </c>
      <c r="U3" s="8" t="s">
        <v>9</v>
      </c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</row>
    <row r="4" s="10" customFormat="true" ht="14.25" hidden="false" customHeight="false" outlineLevel="0" collapsed="false">
      <c r="B4" s="11" t="n">
        <v>541.8933</v>
      </c>
      <c r="C4" s="11" t="n">
        <v>390.8867</v>
      </c>
      <c r="D4" s="11" t="n">
        <v>356.48</v>
      </c>
      <c r="E4" s="12"/>
      <c r="F4" s="13" t="n">
        <v>37.42333</v>
      </c>
      <c r="G4" s="13" t="n">
        <v>176.9933</v>
      </c>
      <c r="H4" s="13" t="n">
        <v>70.71667</v>
      </c>
      <c r="K4" s="13" t="n">
        <v>0.96</v>
      </c>
      <c r="L4" s="13" t="n">
        <v>0.393333</v>
      </c>
      <c r="M4" s="13" t="n">
        <v>0.27</v>
      </c>
      <c r="O4" s="13" t="n">
        <v>0.97</v>
      </c>
      <c r="P4" s="13" t="n">
        <v>0.45</v>
      </c>
      <c r="Q4" s="13" t="n">
        <v>0.253333</v>
      </c>
      <c r="S4" s="13" t="n">
        <v>1.316667</v>
      </c>
      <c r="T4" s="13" t="n">
        <v>16.99</v>
      </c>
      <c r="U4" s="13" t="n">
        <v>0.413333</v>
      </c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</row>
    <row r="5" s="10" customFormat="true" ht="14.25" hidden="false" customHeight="false" outlineLevel="0" collapsed="false">
      <c r="B5" s="11" t="n">
        <v>528.28</v>
      </c>
      <c r="C5" s="11" t="n">
        <v>260.3133</v>
      </c>
      <c r="D5" s="11" t="n">
        <v>735.25</v>
      </c>
      <c r="E5" s="12"/>
      <c r="F5" s="13" t="n">
        <v>59.10667</v>
      </c>
      <c r="G5" s="13" t="n">
        <v>119.23</v>
      </c>
      <c r="H5" s="13" t="n">
        <v>47.64</v>
      </c>
      <c r="K5" s="13" t="n">
        <v>0.48</v>
      </c>
      <c r="L5" s="13" t="n">
        <v>0.24</v>
      </c>
      <c r="M5" s="13" t="n">
        <v>0.31</v>
      </c>
      <c r="O5" s="13" t="n">
        <v>10.8</v>
      </c>
      <c r="P5" s="13" t="n">
        <v>0.69</v>
      </c>
      <c r="Q5" s="13" t="n">
        <v>0.466667</v>
      </c>
      <c r="S5" s="13" t="n">
        <v>8.67</v>
      </c>
      <c r="T5" s="13" t="n">
        <v>16.92333</v>
      </c>
      <c r="U5" s="13" t="n">
        <v>6.306</v>
      </c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</row>
    <row r="6" s="10" customFormat="true" ht="14.25" hidden="false" customHeight="false" outlineLevel="0" collapsed="false">
      <c r="B6" s="11" t="n">
        <v>532.59</v>
      </c>
      <c r="C6" s="11" t="n">
        <v>475.3133</v>
      </c>
      <c r="D6" s="11" t="n">
        <v>302.4267</v>
      </c>
      <c r="E6" s="12"/>
      <c r="F6" s="13" t="n">
        <v>59.92667</v>
      </c>
      <c r="G6" s="13" t="n">
        <v>106.4967</v>
      </c>
      <c r="H6" s="13" t="n">
        <v>65.45</v>
      </c>
      <c r="K6" s="13" t="n">
        <v>0.31</v>
      </c>
      <c r="L6" s="13" t="n">
        <v>0.21</v>
      </c>
      <c r="M6" s="13" t="n">
        <v>0.24</v>
      </c>
      <c r="O6" s="13" t="n">
        <v>0.203333</v>
      </c>
      <c r="P6" s="13" t="n">
        <v>0.64</v>
      </c>
      <c r="Q6" s="13" t="n">
        <v>1.2</v>
      </c>
      <c r="S6" s="13" t="n">
        <v>1.146667</v>
      </c>
      <c r="T6" s="13" t="n">
        <v>1.556667</v>
      </c>
      <c r="U6" s="13" t="n">
        <v>0.886667</v>
      </c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</row>
    <row r="7" s="10" customFormat="true" ht="14.25" hidden="false" customHeight="false" outlineLevel="0" collapsed="false">
      <c r="B7" s="11" t="n">
        <v>476.4933</v>
      </c>
      <c r="C7" s="11" t="n">
        <v>431.9833</v>
      </c>
      <c r="D7" s="11" t="n">
        <v>403.9767</v>
      </c>
      <c r="E7" s="12"/>
      <c r="F7" s="13" t="n">
        <v>118.16</v>
      </c>
      <c r="G7" s="13" t="n">
        <v>79.57</v>
      </c>
      <c r="H7" s="13" t="n">
        <v>51.53</v>
      </c>
      <c r="K7" s="13" t="n">
        <v>0.404444</v>
      </c>
      <c r="L7" s="13" t="n">
        <v>0.21</v>
      </c>
      <c r="M7" s="13" t="n">
        <v>0.12</v>
      </c>
      <c r="O7" s="13" t="n">
        <v>0.303333</v>
      </c>
      <c r="P7" s="13" t="n">
        <v>0.63</v>
      </c>
      <c r="Q7" s="13" t="n">
        <v>1.636667</v>
      </c>
      <c r="S7" s="13" t="n">
        <v>6.173333</v>
      </c>
      <c r="T7" s="13" t="n">
        <v>5.666667</v>
      </c>
      <c r="U7" s="13" t="n">
        <v>1.26</v>
      </c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</row>
    <row r="8" s="10" customFormat="true" ht="14.25" hidden="false" customHeight="false" outlineLevel="0" collapsed="false">
      <c r="B8" s="11" t="n">
        <v>744.03</v>
      </c>
      <c r="C8" s="11" t="n">
        <v>185.3233</v>
      </c>
      <c r="D8" s="11" t="n">
        <v>467.2133</v>
      </c>
      <c r="E8" s="12"/>
      <c r="F8" s="13" t="n">
        <v>110.8567</v>
      </c>
      <c r="G8" s="13" t="n">
        <v>49.99333</v>
      </c>
      <c r="H8" s="13" t="n">
        <v>60.06333</v>
      </c>
      <c r="K8" s="13" t="n">
        <v>0.21</v>
      </c>
      <c r="L8" s="13" t="n">
        <v>0.22</v>
      </c>
      <c r="M8" s="13" t="n">
        <v>0.235</v>
      </c>
      <c r="O8" s="13" t="n">
        <v>0.2425</v>
      </c>
      <c r="P8" s="13" t="n">
        <v>0.2475</v>
      </c>
      <c r="Q8" s="13" t="n">
        <v>0.18</v>
      </c>
      <c r="S8" s="13" t="n">
        <v>0.363333</v>
      </c>
      <c r="T8" s="13" t="n">
        <v>17.43667</v>
      </c>
      <c r="U8" s="13" t="n">
        <v>2.313333</v>
      </c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</row>
    <row r="9" s="10" customFormat="true" ht="14.25" hidden="false" customHeight="false" outlineLevel="0" collapsed="false">
      <c r="B9" s="11" t="n">
        <v>296.52</v>
      </c>
      <c r="C9" s="11" t="n">
        <v>387.76</v>
      </c>
      <c r="D9" s="11" t="n">
        <v>316.3733</v>
      </c>
      <c r="E9" s="12"/>
      <c r="F9" s="13" t="n">
        <v>151.74</v>
      </c>
      <c r="G9" s="13" t="n">
        <v>50.08</v>
      </c>
      <c r="H9" s="13" t="n">
        <v>63.89667</v>
      </c>
      <c r="K9" s="13" t="n">
        <v>0.75</v>
      </c>
      <c r="L9" s="13" t="n">
        <v>0.3</v>
      </c>
      <c r="M9" s="13" t="n">
        <v>0.26</v>
      </c>
      <c r="O9" s="13" t="n">
        <v>1.07</v>
      </c>
      <c r="P9" s="13" t="n">
        <v>1.656667</v>
      </c>
      <c r="Q9" s="13" t="n">
        <v>0.16</v>
      </c>
      <c r="S9" s="13" t="n">
        <v>10.87333</v>
      </c>
      <c r="T9" s="13" t="n">
        <v>8.113333</v>
      </c>
      <c r="U9" s="13" t="n">
        <v>14.29571</v>
      </c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</row>
    <row r="10" s="10" customFormat="true" ht="14.25" hidden="false" customHeight="false" outlineLevel="0" collapsed="false">
      <c r="B10" s="11" t="n">
        <v>495.0167</v>
      </c>
      <c r="C10" s="11" t="n">
        <v>189.1733</v>
      </c>
      <c r="D10" s="11" t="n">
        <v>311.74</v>
      </c>
      <c r="E10" s="12"/>
      <c r="F10" s="13" t="n">
        <v>77.19666</v>
      </c>
      <c r="G10" s="13" t="n">
        <v>69.02</v>
      </c>
      <c r="H10" s="13" t="n">
        <v>44.9</v>
      </c>
      <c r="K10" s="13" t="n">
        <v>1.12</v>
      </c>
      <c r="L10" s="13" t="n">
        <v>0.203333</v>
      </c>
      <c r="M10" s="13" t="n">
        <v>0.32</v>
      </c>
      <c r="O10" s="13" t="n">
        <v>1.12</v>
      </c>
      <c r="P10" s="13" t="n">
        <v>13.72333</v>
      </c>
      <c r="Q10" s="13" t="n">
        <v>0.74</v>
      </c>
      <c r="S10" s="13" t="n">
        <v>1.055</v>
      </c>
      <c r="T10" s="13" t="n">
        <v>0.546667</v>
      </c>
      <c r="U10" s="13" t="n">
        <v>9.19</v>
      </c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</row>
    <row r="11" s="10" customFormat="true" ht="14.25" hidden="false" customHeight="false" outlineLevel="0" collapsed="false">
      <c r="B11" s="11" t="n">
        <v>489.5567</v>
      </c>
      <c r="C11" s="11" t="n">
        <v>269.97</v>
      </c>
      <c r="D11" s="11" t="n">
        <v>478.7167</v>
      </c>
      <c r="E11" s="12"/>
      <c r="F11" s="13" t="n">
        <v>79.97</v>
      </c>
      <c r="G11" s="13" t="n">
        <v>123.1033</v>
      </c>
      <c r="H11" s="13" t="n">
        <v>39.5</v>
      </c>
      <c r="K11" s="13" t="n">
        <v>1.01</v>
      </c>
      <c r="L11" s="13" t="n">
        <v>0.41</v>
      </c>
      <c r="M11" s="13" t="n">
        <v>0.25</v>
      </c>
      <c r="O11" s="13" t="n">
        <v>0.72</v>
      </c>
      <c r="P11" s="13" t="n">
        <v>0.786667</v>
      </c>
      <c r="Q11" s="13" t="n">
        <v>0.5</v>
      </c>
      <c r="S11" s="13" t="n">
        <v>1.14</v>
      </c>
      <c r="T11" s="13" t="n">
        <v>2.945</v>
      </c>
      <c r="U11" s="13" t="n">
        <v>4.95215</v>
      </c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</row>
    <row r="12" s="10" customFormat="true" ht="14.25" hidden="false" customHeight="false" outlineLevel="0" collapsed="false">
      <c r="B12" s="11" t="n">
        <v>411.3467</v>
      </c>
      <c r="C12" s="11" t="n">
        <v>304.66</v>
      </c>
      <c r="D12" s="11" t="n">
        <v>639.84</v>
      </c>
      <c r="E12" s="12"/>
      <c r="F12" s="13" t="n">
        <v>61.18</v>
      </c>
      <c r="G12" s="13" t="n">
        <v>61.35333</v>
      </c>
      <c r="H12" s="13" t="n">
        <v>49.64333</v>
      </c>
      <c r="K12" s="13" t="n">
        <v>0.38</v>
      </c>
      <c r="L12" s="13" t="n">
        <v>0.15</v>
      </c>
      <c r="M12" s="13" t="n">
        <v>0.276667</v>
      </c>
      <c r="O12" s="13" t="n">
        <v>10.79</v>
      </c>
      <c r="P12" s="13" t="n">
        <v>10.49667</v>
      </c>
      <c r="Q12" s="13" t="n">
        <v>1.34</v>
      </c>
      <c r="S12" s="13" t="n">
        <v>3.842292</v>
      </c>
      <c r="T12" s="13" t="n">
        <v>0.323333</v>
      </c>
      <c r="U12" s="13" t="n">
        <v>4.95215</v>
      </c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</row>
    <row r="13" s="10" customFormat="true" ht="14.25" hidden="false" customHeight="false" outlineLevel="0" collapsed="false">
      <c r="B13" s="11" t="n">
        <v>390.1333</v>
      </c>
      <c r="C13" s="11" t="n">
        <v>399.57</v>
      </c>
      <c r="D13" s="11"/>
      <c r="E13" s="12"/>
      <c r="F13" s="13" t="n">
        <v>71.69666</v>
      </c>
      <c r="G13" s="13" t="n">
        <v>57.02333</v>
      </c>
      <c r="H13" s="13"/>
      <c r="K13" s="13" t="n">
        <v>0.26</v>
      </c>
      <c r="L13" s="13" t="n">
        <v>0.16</v>
      </c>
      <c r="M13" s="13"/>
      <c r="O13" s="13" t="n">
        <v>10.27</v>
      </c>
      <c r="P13" s="13" t="n">
        <v>0.56</v>
      </c>
      <c r="Q13" s="13"/>
      <c r="S13" s="13" t="n">
        <v>1.174285714</v>
      </c>
      <c r="T13" s="13" t="n">
        <v>0.626667</v>
      </c>
      <c r="U13" s="13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</row>
    <row r="14" s="10" customFormat="true" ht="14.25" hidden="false" customHeight="false" outlineLevel="0" collapsed="false">
      <c r="B14" s="11" t="n">
        <v>235.6067</v>
      </c>
      <c r="C14" s="11" t="n">
        <v>262.9067</v>
      </c>
      <c r="D14" s="11"/>
      <c r="E14" s="12"/>
      <c r="F14" s="13" t="n">
        <v>70.74</v>
      </c>
      <c r="G14" s="13" t="n">
        <v>50.55</v>
      </c>
      <c r="H14" s="13"/>
      <c r="K14" s="13" t="n">
        <v>0.29</v>
      </c>
      <c r="L14" s="13" t="n">
        <v>0.22</v>
      </c>
      <c r="M14" s="13"/>
      <c r="O14" s="13" t="n">
        <v>0.4</v>
      </c>
      <c r="P14" s="13" t="n">
        <v>4.212</v>
      </c>
      <c r="Q14" s="13"/>
      <c r="S14" s="13" t="n">
        <v>3.046666667</v>
      </c>
      <c r="T14" s="13" t="n">
        <v>16.41667</v>
      </c>
      <c r="U14" s="13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</row>
    <row r="15" s="10" customFormat="true" ht="14.25" hidden="false" customHeight="false" outlineLevel="0" collapsed="false">
      <c r="B15" s="11" t="n">
        <v>151.1867</v>
      </c>
      <c r="C15" s="11" t="n">
        <v>293.9967</v>
      </c>
      <c r="D15" s="11"/>
      <c r="E15" s="12"/>
      <c r="F15" s="13" t="n">
        <v>90.75667</v>
      </c>
      <c r="G15" s="13" t="n">
        <v>130.32</v>
      </c>
      <c r="H15" s="13"/>
      <c r="K15" s="13" t="n">
        <v>0.66</v>
      </c>
      <c r="L15" s="13" t="n">
        <v>0.33</v>
      </c>
      <c r="M15" s="13"/>
      <c r="O15" s="13" t="n">
        <v>0.19</v>
      </c>
      <c r="P15" s="13" t="n">
        <v>1.363333</v>
      </c>
      <c r="Q15" s="13"/>
      <c r="S15" s="13" t="n">
        <v>1.444545455</v>
      </c>
      <c r="T15" s="13" t="n">
        <v>10.95</v>
      </c>
      <c r="U15" s="13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</row>
    <row r="16" s="10" customFormat="true" ht="14.25" hidden="false" customHeight="false" outlineLevel="0" collapsed="false">
      <c r="B16" s="11" t="n">
        <v>385.5333</v>
      </c>
      <c r="C16" s="11" t="n">
        <v>158.5367</v>
      </c>
      <c r="D16" s="11"/>
      <c r="E16" s="12"/>
      <c r="F16" s="13" t="n">
        <v>70.57333</v>
      </c>
      <c r="G16" s="13" t="n">
        <v>329.6367</v>
      </c>
      <c r="H16" s="13"/>
      <c r="K16" s="13" t="n">
        <v>0.37</v>
      </c>
      <c r="L16" s="13" t="n">
        <v>0.44</v>
      </c>
      <c r="M16" s="13"/>
      <c r="O16" s="13" t="n">
        <v>0.21</v>
      </c>
      <c r="P16" s="13" t="n">
        <v>6.607857</v>
      </c>
      <c r="Q16" s="13"/>
      <c r="S16" s="13" t="n">
        <v>2.135714286</v>
      </c>
      <c r="T16" s="13" t="n">
        <v>0.293333</v>
      </c>
      <c r="U16" s="13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</row>
    <row r="17" s="10" customFormat="true" ht="14.25" hidden="false" customHeight="false" outlineLevel="0" collapsed="false">
      <c r="B17" s="11"/>
      <c r="C17" s="11" t="n">
        <v>660.8167</v>
      </c>
      <c r="D17" s="11"/>
      <c r="E17" s="12"/>
      <c r="F17" s="13"/>
      <c r="G17" s="13" t="n">
        <v>120.1533</v>
      </c>
      <c r="H17" s="13"/>
      <c r="K17" s="13"/>
      <c r="L17" s="13" t="n">
        <v>0.21</v>
      </c>
      <c r="M17" s="13"/>
      <c r="O17" s="13"/>
      <c r="P17" s="13" t="n">
        <v>12.9</v>
      </c>
      <c r="Q17" s="13"/>
      <c r="S17" s="13"/>
      <c r="T17" s="13" t="n">
        <v>14.235</v>
      </c>
      <c r="U17" s="13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</row>
    <row r="18" s="10" customFormat="true" ht="14.25" hidden="false" customHeight="false" outlineLevel="0" collapsed="false">
      <c r="B18" s="11"/>
      <c r="C18" s="11" t="n">
        <v>480.6767</v>
      </c>
      <c r="D18" s="11"/>
      <c r="E18" s="12"/>
      <c r="F18" s="13"/>
      <c r="G18" s="13" t="n">
        <v>108.9733</v>
      </c>
      <c r="H18" s="13"/>
      <c r="K18" s="13"/>
      <c r="L18" s="13" t="n">
        <v>0.12</v>
      </c>
      <c r="M18" s="13"/>
      <c r="O18" s="13"/>
      <c r="P18" s="13" t="n">
        <v>9.02</v>
      </c>
      <c r="Q18" s="13"/>
      <c r="S18" s="13"/>
      <c r="T18" s="13" t="n">
        <v>0.286667</v>
      </c>
      <c r="U18" s="13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</row>
    <row r="19" s="10" customFormat="true" ht="14.25" hidden="false" customHeight="false" outlineLevel="0" collapsed="false">
      <c r="B19" s="11"/>
      <c r="C19" s="11" t="n">
        <v>571.76</v>
      </c>
      <c r="D19" s="11"/>
      <c r="E19" s="12"/>
      <c r="F19" s="13"/>
      <c r="G19" s="13" t="n">
        <v>87.77666</v>
      </c>
      <c r="H19" s="13"/>
      <c r="K19" s="13"/>
      <c r="L19" s="13" t="n">
        <v>0.17</v>
      </c>
      <c r="M19" s="13"/>
      <c r="O19" s="13"/>
      <c r="P19" s="13" t="n">
        <v>9.49</v>
      </c>
      <c r="Q19" s="13"/>
      <c r="S19" s="13"/>
      <c r="T19" s="13" t="n">
        <v>12.56833</v>
      </c>
      <c r="U19" s="13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</row>
    <row r="20" s="10" customFormat="true" ht="14.25" hidden="false" customHeight="false" outlineLevel="0" collapsed="false">
      <c r="B20" s="11"/>
      <c r="C20" s="11" t="n">
        <v>601.9867</v>
      </c>
      <c r="D20" s="11"/>
      <c r="E20" s="12"/>
      <c r="F20" s="13"/>
      <c r="G20" s="13" t="n">
        <v>214.9433</v>
      </c>
      <c r="H20" s="13"/>
      <c r="K20" s="13"/>
      <c r="L20" s="13" t="n">
        <v>0.37</v>
      </c>
      <c r="M20" s="13"/>
      <c r="O20" s="13"/>
      <c r="P20" s="13" t="n">
        <v>9.74</v>
      </c>
      <c r="Q20" s="13"/>
      <c r="S20" s="13"/>
      <c r="T20" s="13" t="n">
        <v>3.738</v>
      </c>
      <c r="U20" s="13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</row>
    <row r="21" s="10" customFormat="true" ht="14.25" hidden="false" customHeight="false" outlineLevel="0" collapsed="false">
      <c r="B21" s="11"/>
      <c r="C21" s="11" t="n">
        <v>410.1167</v>
      </c>
      <c r="D21" s="11"/>
      <c r="E21" s="12"/>
      <c r="F21" s="13"/>
      <c r="G21" s="13" t="n">
        <v>92.31</v>
      </c>
      <c r="H21" s="13"/>
      <c r="K21" s="13"/>
      <c r="L21" s="13" t="n">
        <v>0.16</v>
      </c>
      <c r="M21" s="13"/>
      <c r="O21" s="13"/>
      <c r="P21" s="13" t="n">
        <v>1.85</v>
      </c>
      <c r="Q21" s="13"/>
      <c r="S21" s="13"/>
      <c r="T21" s="13" t="n">
        <v>0.446667</v>
      </c>
      <c r="U21" s="13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</row>
    <row r="22" s="10" customFormat="true" ht="15" hidden="false" customHeight="false" outlineLevel="0" collapsed="false">
      <c r="A22" s="0"/>
      <c r="B22" s="14"/>
      <c r="C22" s="14" t="n">
        <v>352.2433</v>
      </c>
      <c r="D22" s="14"/>
      <c r="E22" s="15"/>
      <c r="F22" s="14"/>
      <c r="G22" s="14" t="n">
        <v>162.92</v>
      </c>
      <c r="H22" s="14"/>
      <c r="I22" s="16"/>
      <c r="J22" s="16"/>
      <c r="K22" s="14"/>
      <c r="L22" s="14" t="n">
        <v>0.31</v>
      </c>
      <c r="M22" s="14"/>
      <c r="O22" s="14"/>
      <c r="P22" s="14" t="n">
        <v>10.68</v>
      </c>
      <c r="Q22" s="14"/>
      <c r="S22" s="14"/>
      <c r="T22" s="14" t="n">
        <v>0.633333</v>
      </c>
      <c r="U22" s="14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</row>
    <row r="23" s="16" customFormat="true" ht="14.25" hidden="false" customHeight="false" outlineLevel="0" collapsed="false">
      <c r="A23" s="0"/>
      <c r="B23" s="0"/>
      <c r="C23" s="0"/>
      <c r="D23" s="0"/>
      <c r="E23" s="0"/>
      <c r="S23" s="13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</row>
    <row r="24" s="16" customFormat="true" ht="14.25" hidden="false" customHeight="false" outlineLevel="0" collapsed="false">
      <c r="A24" s="8" t="s">
        <v>11</v>
      </c>
      <c r="B24" s="15" t="n">
        <f aca="false">AVERAGE(B4:B22)</f>
        <v>436.783592307692</v>
      </c>
      <c r="C24" s="15" t="n">
        <f aca="false">AVERAGE(C4:C22)</f>
        <v>373.052284210526</v>
      </c>
      <c r="D24" s="15" t="n">
        <f aca="false">AVERAGE(D4:D22)</f>
        <v>445.779633333333</v>
      </c>
      <c r="E24" s="15"/>
      <c r="F24" s="15" t="n">
        <f aca="false">AVERAGE(F4:F22)</f>
        <v>81.4866684615385</v>
      </c>
      <c r="G24" s="15" t="n">
        <f aca="false">AVERAGE(G4:G22)</f>
        <v>115.286660526316</v>
      </c>
      <c r="H24" s="15" t="n">
        <f aca="false">AVERAGE(H4:H22)</f>
        <v>54.8155555555556</v>
      </c>
      <c r="I24" s="0"/>
      <c r="J24" s="8" t="s">
        <v>11</v>
      </c>
      <c r="K24" s="15" t="n">
        <f aca="false">AVERAGE(K4:K22)</f>
        <v>0.554188</v>
      </c>
      <c r="L24" s="15" t="n">
        <f aca="false">AVERAGE(L4:L22)</f>
        <v>0.254035052631579</v>
      </c>
      <c r="M24" s="15" t="n">
        <f aca="false">AVERAGE(M4:M22)</f>
        <v>0.253518555555556</v>
      </c>
      <c r="N24" s="17"/>
      <c r="O24" s="15" t="n">
        <f aca="false">AVERAGE(O4:O22)</f>
        <v>2.86839738461538</v>
      </c>
      <c r="P24" s="15" t="n">
        <f aca="false">AVERAGE(P4:P22)</f>
        <v>5.03915915789474</v>
      </c>
      <c r="Q24" s="15" t="n">
        <f aca="false">AVERAGE(Q4:Q22)</f>
        <v>0.719629666666667</v>
      </c>
      <c r="R24" s="17"/>
      <c r="S24" s="13" t="n">
        <f aca="false">AVERAGE(S4:S22)</f>
        <v>3.26014108630769</v>
      </c>
      <c r="T24" s="15" t="n">
        <f aca="false">AVERAGE(T4:T22)</f>
        <v>6.87875442105263</v>
      </c>
      <c r="U24" s="15" t="n">
        <f aca="false">AVERAGE(U4:U22)</f>
        <v>4.95214922222222</v>
      </c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</row>
    <row r="25" s="16" customFormat="true" ht="14.25" hidden="false" customHeight="false" outlineLevel="0" collapsed="false">
      <c r="A25" s="8" t="s">
        <v>12</v>
      </c>
      <c r="B25" s="15" t="n">
        <f aca="false">STDEV(B4:B22)</f>
        <v>152.182265344402</v>
      </c>
      <c r="C25" s="15" t="n">
        <f aca="false">STDEV(C4:C22)</f>
        <v>142.346915417801</v>
      </c>
      <c r="D25" s="15" t="n">
        <f aca="false">STDEV(D4:D22)</f>
        <v>153.289500281021</v>
      </c>
      <c r="E25" s="15"/>
      <c r="F25" s="15" t="n">
        <f aca="false">STDEV(F4:F22)</f>
        <v>30.1382543809314</v>
      </c>
      <c r="G25" s="15" t="n">
        <f aca="false">STDEV(G4:G22)</f>
        <v>69.164811293574</v>
      </c>
      <c r="H25" s="15" t="n">
        <f aca="false">STDEV(H4:H22)</f>
        <v>10.593998887211</v>
      </c>
      <c r="I25" s="17"/>
      <c r="J25" s="8" t="s">
        <v>12</v>
      </c>
      <c r="K25" s="15" t="n">
        <f aca="false">STDEV(K4:K22)</f>
        <v>0.312084195058534</v>
      </c>
      <c r="L25" s="15" t="n">
        <f aca="false">STDEV(L4:L22)</f>
        <v>0.0963825728925409</v>
      </c>
      <c r="M25" s="15" t="n">
        <f aca="false">STDEV(M4:M22)</f>
        <v>0.0579058576378744</v>
      </c>
      <c r="N25" s="17"/>
      <c r="O25" s="15" t="n">
        <f aca="false">STDEV(O4:O22)</f>
        <v>4.43346943937899</v>
      </c>
      <c r="P25" s="15" t="n">
        <f aca="false">STDEV(P4:P22)</f>
        <v>4.91432279608189</v>
      </c>
      <c r="Q25" s="15" t="n">
        <f aca="false">STDEV(Q4:Q22)</f>
        <v>0.546698368886583</v>
      </c>
      <c r="R25" s="17"/>
      <c r="S25" s="13" t="n">
        <f aca="false">STDEV(S4:S22)</f>
        <v>3.30407449931658</v>
      </c>
      <c r="T25" s="15" t="n">
        <f aca="false">STDEV(T4:T22)</f>
        <v>6.89060344408972</v>
      </c>
      <c r="U25" s="15" t="n">
        <f aca="false">STDEV(U4:U22)</f>
        <v>4.53898026107409</v>
      </c>
      <c r="V25" s="17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</row>
    <row r="26" customFormat="false" ht="14.25" hidden="false" customHeight="false" outlineLevel="0" collapsed="false">
      <c r="A26" s="8" t="s">
        <v>13</v>
      </c>
      <c r="B26" s="11" t="n">
        <v>42.21</v>
      </c>
      <c r="C26" s="11" t="n">
        <v>32.66</v>
      </c>
      <c r="D26" s="11" t="n">
        <v>51.1</v>
      </c>
      <c r="E26" s="15"/>
      <c r="F26" s="11" t="n">
        <v>8.359</v>
      </c>
      <c r="G26" s="11" t="n">
        <v>15.87</v>
      </c>
      <c r="H26" s="11" t="n">
        <v>3.531</v>
      </c>
      <c r="J26" s="8" t="s">
        <v>13</v>
      </c>
      <c r="K26" s="11" t="n">
        <v>0.08656</v>
      </c>
      <c r="L26" s="11" t="n">
        <v>0.02211</v>
      </c>
      <c r="M26" s="11" t="n">
        <v>0.0193</v>
      </c>
      <c r="O26" s="11" t="n">
        <v>1.23</v>
      </c>
      <c r="P26" s="11" t="n">
        <v>1.127</v>
      </c>
      <c r="Q26" s="11" t="n">
        <v>0.1822</v>
      </c>
      <c r="S26" s="13" t="n">
        <v>0.92</v>
      </c>
      <c r="T26" s="11" t="n">
        <v>1.581</v>
      </c>
      <c r="U26" s="11" t="n">
        <v>1.513</v>
      </c>
    </row>
    <row r="27" customFormat="false" ht="14.25" hidden="false" customHeight="false" outlineLevel="0" collapsed="false">
      <c r="O27" s="18"/>
    </row>
    <row r="28" customFormat="false" ht="14.25" hidden="false" customHeight="false" outlineLevel="0" collapsed="false">
      <c r="O28" s="19"/>
      <c r="P28" s="19"/>
      <c r="Q28" s="19"/>
      <c r="S28" s="19"/>
      <c r="T28" s="19"/>
      <c r="U28" s="19"/>
      <c r="AE28" s="20"/>
      <c r="AF28" s="19"/>
      <c r="AG28" s="19"/>
      <c r="AH28" s="19"/>
    </row>
    <row r="29" customFormat="false" ht="14.25" hidden="false" customHeight="false" outlineLevel="0" collapsed="false">
      <c r="F29" s="18"/>
      <c r="G29" s="18"/>
      <c r="O29" s="19"/>
      <c r="P29" s="19"/>
      <c r="Q29" s="19"/>
      <c r="S29" s="19"/>
      <c r="T29" s="19"/>
      <c r="U29" s="19"/>
      <c r="AE29" s="20"/>
    </row>
    <row r="30" customFormat="false" ht="14.25" hidden="false" customHeight="false" outlineLevel="0" collapsed="false">
      <c r="F30" s="18"/>
      <c r="G30" s="18"/>
    </row>
    <row r="31" customFormat="false" ht="14.25" hidden="false" customHeight="false" outlineLevel="0" collapsed="false">
      <c r="F31" s="18"/>
      <c r="G31" s="18"/>
      <c r="K31" s="18"/>
      <c r="L31" s="18"/>
      <c r="M31" s="18"/>
      <c r="N31" s="18"/>
    </row>
    <row r="32" customFormat="false" ht="14.25" hidden="false" customHeight="false" outlineLevel="0" collapsed="false">
      <c r="E32" s="20"/>
      <c r="F32" s="19"/>
      <c r="G32" s="19"/>
      <c r="H32" s="19"/>
      <c r="K32" s="18"/>
      <c r="L32" s="18"/>
      <c r="M32" s="18"/>
      <c r="N32" s="18"/>
      <c r="O32" s="18"/>
      <c r="AB32" s="20"/>
      <c r="AC32" s="19"/>
      <c r="AD32" s="19"/>
      <c r="AE32" s="19"/>
    </row>
    <row r="33" customFormat="false" ht="14.25" hidden="false" customHeight="false" outlineLevel="0" collapsed="false">
      <c r="E33" s="20"/>
      <c r="F33" s="19"/>
      <c r="G33" s="19"/>
      <c r="H33" s="19"/>
      <c r="K33" s="18"/>
      <c r="L33" s="18"/>
      <c r="M33" s="18"/>
      <c r="N33" s="18"/>
      <c r="O33" s="18"/>
      <c r="AB33" s="20"/>
      <c r="AC33" s="19"/>
      <c r="AD33" s="19"/>
      <c r="AE33" s="19"/>
    </row>
    <row r="34" customFormat="false" ht="14.25" hidden="false" customHeight="false" outlineLevel="0" collapsed="false">
      <c r="E34" s="20"/>
      <c r="F34" s="19"/>
      <c r="G34" s="19"/>
      <c r="H34" s="19"/>
      <c r="K34" s="18"/>
      <c r="L34" s="18"/>
      <c r="M34" s="18"/>
      <c r="N34" s="18"/>
      <c r="O34" s="18"/>
      <c r="W34" s="20"/>
      <c r="X34" s="19"/>
      <c r="Y34" s="19"/>
      <c r="Z34" s="19"/>
      <c r="AB34" s="20"/>
    </row>
    <row r="35" customFormat="false" ht="14.25" hidden="false" customHeight="false" outlineLevel="0" collapsed="false">
      <c r="C35" s="18"/>
      <c r="D35" s="18"/>
      <c r="E35" s="18"/>
      <c r="F35" s="18"/>
      <c r="G35" s="18"/>
      <c r="K35" s="18"/>
      <c r="L35" s="18"/>
      <c r="M35" s="18"/>
      <c r="N35" s="18"/>
      <c r="O35" s="18"/>
      <c r="W35" s="20"/>
      <c r="X35" s="19"/>
      <c r="Y35" s="19"/>
      <c r="Z35" s="19"/>
    </row>
    <row r="36" customFormat="false" ht="14.25" hidden="false" customHeight="false" outlineLevel="0" collapsed="false">
      <c r="C36" s="18"/>
      <c r="D36" s="18"/>
      <c r="E36" s="18"/>
      <c r="F36" s="18"/>
      <c r="G36" s="18"/>
      <c r="K36" s="18"/>
      <c r="L36" s="18"/>
      <c r="M36" s="18"/>
      <c r="N36" s="18"/>
      <c r="O36" s="18"/>
      <c r="W36" s="20"/>
      <c r="X36" s="19"/>
      <c r="Y36" s="19"/>
      <c r="Z36" s="19"/>
    </row>
    <row r="37" customFormat="false" ht="14.25" hidden="false" customHeight="false" outlineLevel="0" collapsed="false">
      <c r="C37" s="19"/>
      <c r="D37" s="19"/>
      <c r="E37" s="19"/>
      <c r="F37" s="18"/>
      <c r="G37" s="18"/>
      <c r="H37" s="18"/>
      <c r="I37" s="18"/>
      <c r="J37" s="18"/>
      <c r="K37" s="18"/>
      <c r="L37" s="18"/>
      <c r="M37" s="18"/>
      <c r="N37" s="18"/>
      <c r="O37" s="18"/>
      <c r="W37" s="20"/>
    </row>
    <row r="38" customFormat="false" ht="14.25" hidden="false" customHeight="false" outlineLevel="0" collapsed="false">
      <c r="C38" s="19"/>
      <c r="D38" s="20"/>
      <c r="E38" s="19"/>
      <c r="F38" s="19"/>
      <c r="G38" s="19"/>
      <c r="I38" s="18"/>
      <c r="J38" s="18"/>
      <c r="K38" s="18"/>
      <c r="L38" s="18"/>
      <c r="M38" s="18"/>
      <c r="N38" s="18"/>
      <c r="O38" s="18"/>
    </row>
    <row r="39" customFormat="false" ht="14.25" hidden="false" customHeight="false" outlineLevel="0" collapsed="false">
      <c r="C39" s="19"/>
      <c r="D39" s="20"/>
      <c r="E39" s="19"/>
      <c r="F39" s="19"/>
      <c r="G39" s="19"/>
      <c r="I39" s="18"/>
      <c r="J39" s="18"/>
      <c r="K39" s="18"/>
      <c r="L39" s="18"/>
      <c r="M39" s="18"/>
      <c r="N39" s="18"/>
      <c r="O39" s="18"/>
    </row>
    <row r="40" customFormat="false" ht="14.25" hidden="false" customHeight="false" outlineLevel="0" collapsed="false">
      <c r="D40" s="20"/>
      <c r="E40" s="19"/>
      <c r="F40" s="19"/>
      <c r="G40" s="19"/>
    </row>
    <row r="41" customFormat="false" ht="14.25" hidden="false" customHeight="false" outlineLevel="0" collapsed="false">
      <c r="D41" s="21"/>
      <c r="E41" s="21"/>
      <c r="F41" s="21"/>
    </row>
    <row r="42" customFormat="false" ht="14.25" hidden="false" customHeight="false" outlineLevel="0" collapsed="false">
      <c r="D42" s="21"/>
      <c r="E42" s="21"/>
      <c r="F42" s="21"/>
    </row>
    <row r="43" customFormat="false" ht="14.25" hidden="false" customHeight="false" outlineLevel="0" collapsed="false">
      <c r="D43" s="21"/>
      <c r="E43" s="21"/>
      <c r="F43" s="21"/>
    </row>
    <row r="47" customFormat="false" ht="14.25" hidden="false" customHeight="false" outlineLevel="0" collapsed="false">
      <c r="N47" s="19"/>
      <c r="O47" s="19"/>
      <c r="P47" s="19"/>
    </row>
    <row r="48" customFormat="false" ht="14.25" hidden="false" customHeight="false" outlineLevel="0" collapsed="false">
      <c r="N48" s="19"/>
      <c r="O48" s="19"/>
      <c r="P48" s="19"/>
    </row>
    <row r="49" customFormat="false" ht="14.25" hidden="false" customHeight="false" outlineLevel="0" collapsed="false">
      <c r="N49" s="19"/>
      <c r="O49" s="19"/>
      <c r="P49" s="19"/>
    </row>
  </sheetData>
  <mergeCells count="79">
    <mergeCell ref="A1:H1"/>
    <mergeCell ref="J1:U1"/>
    <mergeCell ref="AL1:AN1"/>
    <mergeCell ref="AO1:AQ1"/>
    <mergeCell ref="AR1:AT1"/>
    <mergeCell ref="AU1:AW1"/>
    <mergeCell ref="AX1:AZ1"/>
    <mergeCell ref="BA1:BC1"/>
    <mergeCell ref="BD1:BF1"/>
    <mergeCell ref="BG1:BI1"/>
    <mergeCell ref="BJ1:BL1"/>
    <mergeCell ref="BM1:BO1"/>
    <mergeCell ref="BP1:BR1"/>
    <mergeCell ref="BS1:BU1"/>
    <mergeCell ref="BV1:BX1"/>
    <mergeCell ref="BY1:CA1"/>
    <mergeCell ref="CB1:CD1"/>
    <mergeCell ref="CE1:CG1"/>
    <mergeCell ref="CH1:CJ1"/>
    <mergeCell ref="CK1:CM1"/>
    <mergeCell ref="CN1:CP1"/>
    <mergeCell ref="CQ1:CS1"/>
    <mergeCell ref="CT1:CV1"/>
    <mergeCell ref="CW1:CY1"/>
    <mergeCell ref="CZ1:DB1"/>
    <mergeCell ref="DC1:DE1"/>
    <mergeCell ref="DF1:DH1"/>
    <mergeCell ref="DI1:DK1"/>
    <mergeCell ref="DL1:DN1"/>
    <mergeCell ref="DO1:DQ1"/>
    <mergeCell ref="DR1:DT1"/>
    <mergeCell ref="DU1:DW1"/>
    <mergeCell ref="DX1:DZ1"/>
    <mergeCell ref="EA1:EC1"/>
    <mergeCell ref="ED1:EF1"/>
    <mergeCell ref="EG1:EI1"/>
    <mergeCell ref="EJ1:EL1"/>
    <mergeCell ref="EM1:EO1"/>
    <mergeCell ref="EP1:ER1"/>
    <mergeCell ref="ES1:EU1"/>
    <mergeCell ref="EV1:EX1"/>
    <mergeCell ref="EY1:FA1"/>
    <mergeCell ref="FB1:FD1"/>
    <mergeCell ref="FE1:FG1"/>
    <mergeCell ref="FH1:FJ1"/>
    <mergeCell ref="FK1:FM1"/>
    <mergeCell ref="FN1:FP1"/>
    <mergeCell ref="FQ1:FS1"/>
    <mergeCell ref="FT1:FV1"/>
    <mergeCell ref="FW1:FY1"/>
    <mergeCell ref="FZ1:GB1"/>
    <mergeCell ref="GC1:GE1"/>
    <mergeCell ref="GF1:GH1"/>
    <mergeCell ref="GI1:GK1"/>
    <mergeCell ref="GL1:GN1"/>
    <mergeCell ref="GO1:GQ1"/>
    <mergeCell ref="GR1:GT1"/>
    <mergeCell ref="GU1:GW1"/>
    <mergeCell ref="GX1:GZ1"/>
    <mergeCell ref="HA1:HC1"/>
    <mergeCell ref="HD1:HF1"/>
    <mergeCell ref="HG1:HI1"/>
    <mergeCell ref="HJ1:HL1"/>
    <mergeCell ref="HM1:HO1"/>
    <mergeCell ref="HP1:HR1"/>
    <mergeCell ref="HS1:HU1"/>
    <mergeCell ref="HV1:HX1"/>
    <mergeCell ref="HY1:IA1"/>
    <mergeCell ref="IB1:ID1"/>
    <mergeCell ref="IE1:IG1"/>
    <mergeCell ref="IH1:IJ1"/>
    <mergeCell ref="IK1:IM1"/>
    <mergeCell ref="IN1:IP1"/>
    <mergeCell ref="IQ1:IS1"/>
    <mergeCell ref="B2:D2"/>
    <mergeCell ref="F2:H2"/>
    <mergeCell ref="K2:M2"/>
    <mergeCell ref="O2:Q2"/>
    <mergeCell ref="S2:U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62"/>
    <col collapsed="false" customWidth="true" hidden="false" outlineLevel="0" max="8" min="8" style="0" width="16.62"/>
  </cols>
  <sheetData>
    <row r="1" s="22" customFormat="true" ht="48" hidden="false" customHeight="true" outlineLevel="0" collapsed="false">
      <c r="B1" s="1" t="s">
        <v>14</v>
      </c>
      <c r="C1" s="1"/>
      <c r="D1" s="1"/>
      <c r="E1" s="1"/>
      <c r="F1" s="1"/>
      <c r="G1" s="1"/>
      <c r="H1" s="1"/>
      <c r="I1" s="23"/>
      <c r="J1" s="23"/>
    </row>
    <row r="2" s="22" customFormat="true" ht="42" hidden="false" customHeight="true" outlineLevel="0" collapsed="false">
      <c r="B2" s="24" t="s">
        <v>15</v>
      </c>
      <c r="C2" s="24"/>
      <c r="D2" s="24"/>
      <c r="E2" s="24"/>
      <c r="F2" s="24"/>
      <c r="G2" s="24"/>
      <c r="H2" s="24"/>
      <c r="L2" s="8"/>
      <c r="M2" s="9"/>
      <c r="N2" s="8"/>
      <c r="O2" s="8"/>
    </row>
    <row r="3" customFormat="false" ht="21" hidden="false" customHeight="true" outlineLevel="0" collapsed="false">
      <c r="A3" s="24"/>
      <c r="B3" s="25" t="s">
        <v>16</v>
      </c>
      <c r="C3" s="25" t="s">
        <v>17</v>
      </c>
      <c r="D3" s="25" t="s">
        <v>18</v>
      </c>
      <c r="E3" s="25" t="s">
        <v>19</v>
      </c>
      <c r="F3" s="25" t="s">
        <v>20</v>
      </c>
      <c r="G3" s="25" t="s">
        <v>21</v>
      </c>
      <c r="H3" s="25" t="s">
        <v>22</v>
      </c>
      <c r="K3" s="20"/>
      <c r="L3" s="10"/>
      <c r="M3" s="11"/>
      <c r="N3" s="11"/>
      <c r="O3" s="11"/>
      <c r="P3" s="11"/>
      <c r="Q3" s="11"/>
      <c r="R3" s="11"/>
    </row>
    <row r="4" customFormat="false" ht="14.25" hidden="false" customHeight="true" outlineLevel="0" collapsed="false">
      <c r="A4" s="26" t="s">
        <v>23</v>
      </c>
      <c r="B4" s="27" t="n">
        <v>3.198</v>
      </c>
      <c r="C4" s="27" t="n">
        <v>19.19455</v>
      </c>
      <c r="D4" s="27" t="n">
        <v>26.462</v>
      </c>
      <c r="E4" s="27" t="n">
        <v>20.718</v>
      </c>
      <c r="F4" s="27" t="n">
        <v>10.51</v>
      </c>
      <c r="G4" s="27" t="n">
        <v>5</v>
      </c>
      <c r="H4" s="27" t="n">
        <v>1.51</v>
      </c>
      <c r="K4" s="20"/>
      <c r="L4" s="10"/>
      <c r="M4" s="11"/>
      <c r="N4" s="11"/>
      <c r="O4" s="11"/>
      <c r="P4" s="11"/>
      <c r="Q4" s="11"/>
      <c r="R4" s="11"/>
    </row>
    <row r="5" customFormat="false" ht="14.25" hidden="false" customHeight="false" outlineLevel="0" collapsed="false">
      <c r="A5" s="26"/>
      <c r="B5" s="27" t="n">
        <v>1.74</v>
      </c>
      <c r="C5" s="27" t="n">
        <v>24.4775</v>
      </c>
      <c r="D5" s="27" t="n">
        <v>26.822</v>
      </c>
      <c r="E5" s="27" t="n">
        <v>18.83</v>
      </c>
      <c r="F5" s="27" t="n">
        <v>14.16727</v>
      </c>
      <c r="G5" s="27" t="n">
        <v>4.683333</v>
      </c>
      <c r="H5" s="27" t="n">
        <v>4.17</v>
      </c>
      <c r="K5" s="20"/>
      <c r="L5" s="10"/>
      <c r="M5" s="11"/>
      <c r="N5" s="11"/>
      <c r="O5" s="11"/>
      <c r="P5" s="11"/>
      <c r="Q5" s="11"/>
      <c r="R5" s="11"/>
    </row>
    <row r="6" customFormat="false" ht="14.25" hidden="false" customHeight="false" outlineLevel="0" collapsed="false">
      <c r="A6" s="26"/>
      <c r="B6" s="27" t="n">
        <v>1.9675</v>
      </c>
      <c r="C6" s="27" t="n">
        <v>28.36833</v>
      </c>
      <c r="D6" s="27" t="n">
        <v>16.985</v>
      </c>
      <c r="E6" s="27" t="n">
        <v>21.102</v>
      </c>
      <c r="F6" s="27" t="n">
        <v>14.85</v>
      </c>
      <c r="G6" s="27" t="n">
        <v>4.841667</v>
      </c>
      <c r="H6" s="27" t="n">
        <v>2.84</v>
      </c>
      <c r="L6" s="10"/>
      <c r="M6" s="11"/>
      <c r="N6" s="11"/>
      <c r="O6" s="11"/>
    </row>
    <row r="7" customFormat="false" ht="14.25" hidden="false" customHeight="false" outlineLevel="0" collapsed="false">
      <c r="A7" s="26"/>
      <c r="B7" s="27" t="n">
        <v>2.937</v>
      </c>
      <c r="C7" s="27" t="n">
        <v>28.236</v>
      </c>
      <c r="D7" s="27" t="n">
        <v>30.1425</v>
      </c>
      <c r="E7" s="27" t="n">
        <v>20.91</v>
      </c>
      <c r="F7" s="27" t="n">
        <v>19.414</v>
      </c>
      <c r="G7" s="27" t="n">
        <v>6.85</v>
      </c>
      <c r="H7" s="27" t="n">
        <v>2.4</v>
      </c>
      <c r="L7" s="10"/>
      <c r="M7" s="11"/>
      <c r="N7" s="11"/>
      <c r="O7" s="11"/>
    </row>
    <row r="8" customFormat="false" ht="14.25" hidden="false" customHeight="false" outlineLevel="0" collapsed="false">
      <c r="A8" s="26"/>
      <c r="B8" s="14"/>
      <c r="C8" s="28" t="n">
        <v>11.50667</v>
      </c>
      <c r="D8" s="28" t="n">
        <v>26.36714</v>
      </c>
      <c r="E8" s="28" t="n">
        <v>20.39</v>
      </c>
      <c r="F8" s="28" t="n">
        <v>14.7353175</v>
      </c>
      <c r="G8" s="28"/>
      <c r="H8" s="28" t="n">
        <v>4.7</v>
      </c>
      <c r="L8" s="10"/>
      <c r="M8" s="11"/>
      <c r="N8" s="11"/>
      <c r="O8" s="11"/>
    </row>
    <row r="9" customFormat="false" ht="14.25" hidden="false" customHeight="false" outlineLevel="0" collapsed="false">
      <c r="A9" s="29"/>
      <c r="B9" s="30"/>
      <c r="C9" s="30"/>
      <c r="D9" s="30"/>
      <c r="E9" s="30"/>
      <c r="F9" s="30"/>
      <c r="G9" s="30"/>
      <c r="H9" s="30"/>
      <c r="L9" s="10"/>
      <c r="M9" s="11"/>
      <c r="N9" s="11"/>
      <c r="O9" s="11"/>
    </row>
    <row r="10" customFormat="false" ht="14.25" hidden="false" customHeight="false" outlineLevel="0" collapsed="false">
      <c r="A10" s="8" t="s">
        <v>11</v>
      </c>
      <c r="B10" s="31" t="n">
        <f aca="false">AVERAGE(B4:B8)</f>
        <v>2.460625</v>
      </c>
      <c r="C10" s="31" t="n">
        <f aca="false">AVERAGE(C4:C8)</f>
        <v>22.35661</v>
      </c>
      <c r="D10" s="31" t="n">
        <f aca="false">AVERAGE(D4:D8)</f>
        <v>25.355728</v>
      </c>
      <c r="E10" s="31" t="n">
        <f aca="false">AVERAGE(E4:E8)</f>
        <v>20.39</v>
      </c>
      <c r="F10" s="31" t="n">
        <f aca="false">AVERAGE(F4:F8)</f>
        <v>14.7353175</v>
      </c>
      <c r="G10" s="31" t="n">
        <f aca="false">AVERAGE(G4:G8)</f>
        <v>5.34375</v>
      </c>
      <c r="H10" s="31" t="n">
        <f aca="false">AVERAGE(H4:H8)</f>
        <v>3.124</v>
      </c>
      <c r="L10" s="10"/>
      <c r="M10" s="11"/>
      <c r="N10" s="11"/>
      <c r="O10" s="11"/>
    </row>
    <row r="11" customFormat="false" ht="14.25" hidden="false" customHeight="false" outlineLevel="0" collapsed="false">
      <c r="A11" s="8" t="s">
        <v>12</v>
      </c>
      <c r="B11" s="31" t="n">
        <f aca="false">STDEV(B4:B8)</f>
        <v>0.7148724099446</v>
      </c>
      <c r="C11" s="31" t="n">
        <f aca="false">STDEV(C4:C8)</f>
        <v>7.12260486005296</v>
      </c>
      <c r="D11" s="31" t="n">
        <f aca="false">STDEV(D4:D8)</f>
        <v>4.9340404077105</v>
      </c>
      <c r="E11" s="31" t="n">
        <f aca="false">STDEV(E4:E8)</f>
        <v>0.910841369284466</v>
      </c>
      <c r="F11" s="31" t="n">
        <f aca="false">STDEV(F4:F8)</f>
        <v>3.16540708083791</v>
      </c>
      <c r="G11" s="31" t="n">
        <f aca="false">STDEV(G4:G8)</f>
        <v>1.01245429160662</v>
      </c>
      <c r="H11" s="31" t="n">
        <f aca="false">STDEV(H4:H8)</f>
        <v>1.30266265778981</v>
      </c>
      <c r="L11" s="10"/>
      <c r="M11" s="11"/>
      <c r="N11" s="11"/>
      <c r="O11" s="11"/>
    </row>
    <row r="12" customFormat="false" ht="14.25" hidden="false" customHeight="false" outlineLevel="0" collapsed="false">
      <c r="A12" s="8" t="s">
        <v>13</v>
      </c>
      <c r="B12" s="32" t="n">
        <v>0.3574</v>
      </c>
      <c r="C12" s="32" t="n">
        <v>3.185</v>
      </c>
      <c r="D12" s="32" t="n">
        <v>2.207</v>
      </c>
      <c r="E12" s="32" t="n">
        <v>0.4073</v>
      </c>
      <c r="F12" s="32" t="n">
        <v>1.416</v>
      </c>
      <c r="G12" s="32" t="n">
        <v>0.5062</v>
      </c>
      <c r="H12" s="32" t="n">
        <v>0.5826</v>
      </c>
      <c r="L12" s="10"/>
      <c r="M12" s="11"/>
      <c r="N12" s="11"/>
      <c r="O12" s="11"/>
    </row>
    <row r="13" customFormat="false" ht="14.25" hidden="false" customHeight="false" outlineLevel="0" collapsed="false">
      <c r="A13" s="33"/>
      <c r="B13" s="34"/>
      <c r="C13" s="34"/>
      <c r="D13" s="34"/>
      <c r="E13" s="34"/>
      <c r="F13" s="34"/>
      <c r="G13" s="34"/>
      <c r="H13" s="34"/>
      <c r="L13" s="10"/>
      <c r="M13" s="11"/>
      <c r="N13" s="11"/>
      <c r="O13" s="11"/>
    </row>
    <row r="14" customFormat="false" ht="14.25" hidden="false" customHeight="false" outlineLevel="0" collapsed="false">
      <c r="A14" s="35"/>
      <c r="B14" s="36"/>
      <c r="C14" s="36"/>
      <c r="D14" s="36"/>
      <c r="E14" s="36"/>
      <c r="F14" s="36"/>
      <c r="G14" s="36"/>
      <c r="H14" s="36"/>
      <c r="L14" s="10"/>
      <c r="M14" s="11"/>
      <c r="N14" s="11"/>
      <c r="O14" s="11"/>
    </row>
    <row r="15" customFormat="false" ht="38.1" hidden="false" customHeight="true" outlineLevel="0" collapsed="false">
      <c r="A15" s="37"/>
      <c r="B15" s="37" t="s">
        <v>24</v>
      </c>
      <c r="C15" s="37"/>
      <c r="D15" s="37"/>
      <c r="E15" s="37"/>
      <c r="F15" s="37"/>
      <c r="G15" s="37"/>
      <c r="H15" s="37"/>
      <c r="L15" s="10"/>
      <c r="M15" s="11"/>
      <c r="N15" s="11"/>
      <c r="O15" s="11"/>
    </row>
    <row r="16" customFormat="false" ht="24" hidden="false" customHeight="true" outlineLevel="0" collapsed="false">
      <c r="A16" s="37"/>
      <c r="B16" s="25" t="s">
        <v>16</v>
      </c>
      <c r="C16" s="25" t="s">
        <v>17</v>
      </c>
      <c r="D16" s="25" t="s">
        <v>18</v>
      </c>
      <c r="E16" s="25" t="s">
        <v>19</v>
      </c>
      <c r="F16" s="25" t="s">
        <v>20</v>
      </c>
      <c r="G16" s="25" t="s">
        <v>21</v>
      </c>
      <c r="H16" s="25" t="s">
        <v>22</v>
      </c>
      <c r="L16" s="10"/>
      <c r="M16" s="11"/>
      <c r="N16" s="11"/>
      <c r="O16" s="11"/>
    </row>
    <row r="17" customFormat="false" ht="14.25" hidden="false" customHeight="false" outlineLevel="0" collapsed="false">
      <c r="A17" s="37"/>
      <c r="B17" s="27" t="n">
        <v>3.995</v>
      </c>
      <c r="C17" s="27" t="n">
        <v>17.7683333333333</v>
      </c>
      <c r="D17" s="27" t="n">
        <v>21.252</v>
      </c>
      <c r="E17" s="27" t="n">
        <v>19.5175</v>
      </c>
      <c r="F17" s="27" t="n">
        <v>17.0316666666667</v>
      </c>
      <c r="G17" s="27" t="n">
        <v>11.155</v>
      </c>
      <c r="H17" s="27" t="n">
        <v>5.99333333333333</v>
      </c>
      <c r="L17" s="10"/>
      <c r="M17" s="11"/>
      <c r="N17" s="11"/>
      <c r="O17" s="11"/>
    </row>
    <row r="18" customFormat="false" ht="14.25" hidden="false" customHeight="false" outlineLevel="0" collapsed="false">
      <c r="A18" s="37"/>
      <c r="B18" s="27" t="n">
        <v>1.84428571428571</v>
      </c>
      <c r="C18" s="27" t="n">
        <v>18.458</v>
      </c>
      <c r="D18" s="27" t="n">
        <v>26.1333333333333</v>
      </c>
      <c r="E18" s="27" t="n">
        <v>20.2783333333333</v>
      </c>
      <c r="F18" s="27" t="n">
        <v>11.165</v>
      </c>
      <c r="G18" s="27" t="n">
        <v>5.09333333333333</v>
      </c>
      <c r="H18" s="27" t="n">
        <v>6.43666666666667</v>
      </c>
      <c r="L18" s="10"/>
      <c r="M18" s="11"/>
      <c r="N18" s="11"/>
      <c r="O18" s="11"/>
    </row>
    <row r="19" customFormat="false" ht="14.25" hidden="false" customHeight="false" outlineLevel="0" collapsed="false">
      <c r="A19" s="37"/>
      <c r="B19" s="27" t="n">
        <v>1.83888888888889</v>
      </c>
      <c r="C19" s="27" t="n">
        <v>16.635</v>
      </c>
      <c r="D19" s="27" t="n">
        <v>17.069</v>
      </c>
      <c r="E19" s="27" t="n">
        <v>14.38</v>
      </c>
      <c r="F19" s="27" t="n">
        <v>12.6884615384615</v>
      </c>
      <c r="G19" s="27" t="n">
        <f aca="false">AVERAGE(G17:G18)</f>
        <v>8.12416666666667</v>
      </c>
      <c r="H19" s="27" t="n">
        <f aca="false">AVERAGE(H17:H18)</f>
        <v>6.215</v>
      </c>
    </row>
    <row r="20" customFormat="false" ht="14.25" hidden="false" customHeight="false" outlineLevel="0" collapsed="false">
      <c r="A20" s="37"/>
      <c r="B20" s="27" t="n">
        <v>2.54857142857143</v>
      </c>
      <c r="C20" s="27" t="n">
        <v>18.0775</v>
      </c>
      <c r="D20" s="27" t="n">
        <v>17.4928571428571</v>
      </c>
      <c r="E20" s="27" t="n">
        <v>17.184</v>
      </c>
      <c r="F20" s="27" t="n">
        <v>13.3953846153846</v>
      </c>
      <c r="G20" s="27" t="n">
        <v>6.73</v>
      </c>
      <c r="H20" s="27" t="n">
        <v>4.47</v>
      </c>
    </row>
    <row r="21" customFormat="false" ht="14.25" hidden="false" customHeight="false" outlineLevel="0" collapsed="false">
      <c r="A21" s="37"/>
      <c r="B21" s="14"/>
      <c r="C21" s="28" t="n">
        <v>14.2133333333333</v>
      </c>
      <c r="D21" s="28" t="n">
        <v>20.4867976190476</v>
      </c>
      <c r="E21" s="28" t="n">
        <v>17.8399583333333</v>
      </c>
      <c r="F21" s="28" t="n">
        <v>13.5701282051282</v>
      </c>
      <c r="G21" s="28"/>
      <c r="H21" s="28" t="n">
        <v>8.31</v>
      </c>
    </row>
    <row r="22" customFormat="false" ht="14.25" hidden="false" customHeight="false" outlineLevel="0" collapsed="false">
      <c r="B22" s="34"/>
      <c r="C22" s="34"/>
      <c r="D22" s="34"/>
      <c r="E22" s="34"/>
      <c r="F22" s="34"/>
      <c r="G22" s="34"/>
      <c r="H22" s="34"/>
      <c r="K22" s="20"/>
    </row>
    <row r="23" customFormat="false" ht="14.25" hidden="false" customHeight="false" outlineLevel="0" collapsed="false">
      <c r="A23" s="8" t="s">
        <v>11</v>
      </c>
      <c r="B23" s="31" t="n">
        <f aca="false">AVERAGE(B17:B21)</f>
        <v>2.55668650793651</v>
      </c>
      <c r="C23" s="31" t="n">
        <f aca="false">AVERAGE(C17:C21)</f>
        <v>17.0304333333333</v>
      </c>
      <c r="D23" s="31" t="n">
        <f aca="false">AVERAGE(D17:D21)</f>
        <v>20.4867976190476</v>
      </c>
      <c r="E23" s="31" t="n">
        <f aca="false">AVERAGE(E17:E21)</f>
        <v>17.8399583333333</v>
      </c>
      <c r="F23" s="31" t="n">
        <f aca="false">AVERAGE(F17:F21)</f>
        <v>13.5701282051282</v>
      </c>
      <c r="G23" s="31" t="n">
        <f aca="false">AVERAGE(G17:G21)</f>
        <v>7.775625</v>
      </c>
      <c r="H23" s="31" t="n">
        <f aca="false">AVERAGE(H17:H21)</f>
        <v>6.285</v>
      </c>
      <c r="K23" s="20"/>
    </row>
    <row r="24" customFormat="false" ht="14.25" hidden="false" customHeight="false" outlineLevel="0" collapsed="false">
      <c r="A24" s="8" t="s">
        <v>12</v>
      </c>
      <c r="B24" s="31" t="n">
        <f aca="false">STDEV(B17:B21)</f>
        <v>1.01514528823377</v>
      </c>
      <c r="C24" s="31" t="n">
        <f aca="false">STDEV(C17:C21)</f>
        <v>1.7154599626145</v>
      </c>
      <c r="D24" s="31" t="n">
        <f aca="false">STDEV(D17:D21)</f>
        <v>3.64396488718877</v>
      </c>
      <c r="E24" s="31" t="n">
        <f aca="false">STDEV(E17:E21)</f>
        <v>2.30007672086715</v>
      </c>
      <c r="F24" s="31" t="n">
        <f aca="false">STDEV(F17:F21)</f>
        <v>2.15492236734185</v>
      </c>
      <c r="G24" s="31" t="n">
        <f aca="false">STDEV(G17:G21)</f>
        <v>2.57097108175894</v>
      </c>
      <c r="H24" s="31" t="n">
        <f aca="false">STDEV(H17:H21)</f>
        <v>1.37002027560017</v>
      </c>
      <c r="K24" s="20"/>
    </row>
    <row r="25" customFormat="false" ht="14.25" hidden="false" customHeight="false" outlineLevel="0" collapsed="false">
      <c r="A25" s="8" t="s">
        <v>13</v>
      </c>
      <c r="B25" s="32" t="n">
        <v>0.5076</v>
      </c>
      <c r="C25" s="32" t="n">
        <v>0.7672</v>
      </c>
      <c r="D25" s="32" t="n">
        <v>1.63</v>
      </c>
      <c r="E25" s="32" t="n">
        <v>1.029</v>
      </c>
      <c r="F25" s="32" t="n">
        <v>0.9637</v>
      </c>
      <c r="G25" s="32" t="n">
        <v>1.285</v>
      </c>
      <c r="H25" s="32" t="n">
        <v>0.6127</v>
      </c>
      <c r="K25" s="20"/>
    </row>
    <row r="26" customFormat="false" ht="14.25" hidden="false" customHeight="false" outlineLevel="0" collapsed="false">
      <c r="B26" s="34"/>
      <c r="C26" s="34"/>
      <c r="D26" s="34"/>
      <c r="E26" s="34"/>
      <c r="F26" s="34"/>
      <c r="G26" s="34"/>
      <c r="H26" s="34"/>
    </row>
    <row r="27" customFormat="false" ht="14.25" hidden="false" customHeight="false" outlineLevel="0" collapsed="false">
      <c r="A27" s="35"/>
      <c r="B27" s="36"/>
      <c r="C27" s="36"/>
      <c r="D27" s="36"/>
      <c r="E27" s="36"/>
      <c r="F27" s="36"/>
      <c r="G27" s="36"/>
      <c r="H27" s="36"/>
    </row>
    <row r="28" customFormat="false" ht="35.1" hidden="false" customHeight="true" outlineLevel="0" collapsed="false">
      <c r="A28" s="37"/>
      <c r="B28" s="37" t="s">
        <v>25</v>
      </c>
      <c r="C28" s="37"/>
      <c r="D28" s="37"/>
      <c r="E28" s="37"/>
      <c r="F28" s="37"/>
      <c r="G28" s="37"/>
      <c r="H28" s="37"/>
    </row>
    <row r="29" customFormat="false" ht="20.1" hidden="false" customHeight="true" outlineLevel="0" collapsed="false">
      <c r="A29" s="37"/>
      <c r="B29" s="25" t="s">
        <v>16</v>
      </c>
      <c r="C29" s="25" t="s">
        <v>17</v>
      </c>
      <c r="D29" s="25" t="s">
        <v>18</v>
      </c>
      <c r="E29" s="25" t="s">
        <v>19</v>
      </c>
      <c r="F29" s="25" t="s">
        <v>20</v>
      </c>
      <c r="G29" s="25" t="s">
        <v>21</v>
      </c>
      <c r="H29" s="25" t="s">
        <v>22</v>
      </c>
    </row>
    <row r="30" customFormat="false" ht="14.25" hidden="false" customHeight="false" outlineLevel="0" collapsed="false">
      <c r="A30" s="37"/>
      <c r="B30" s="27" t="n">
        <v>3.123</v>
      </c>
      <c r="C30" s="27" t="n">
        <v>11.15</v>
      </c>
      <c r="D30" s="27" t="n">
        <v>15.8311111111111</v>
      </c>
      <c r="E30" s="27" t="n">
        <v>11.5330769230769</v>
      </c>
      <c r="F30" s="27" t="n">
        <v>23.0466666666667</v>
      </c>
      <c r="G30" s="27" t="n">
        <v>16.37</v>
      </c>
      <c r="H30" s="27" t="n">
        <v>12.8433333333333</v>
      </c>
    </row>
    <row r="31" customFormat="false" ht="14.25" hidden="false" customHeight="false" outlineLevel="0" collapsed="false">
      <c r="A31" s="37"/>
      <c r="B31" s="27" t="n">
        <v>3.73</v>
      </c>
      <c r="C31" s="27" t="n">
        <v>9.296</v>
      </c>
      <c r="D31" s="27" t="n">
        <v>17.12</v>
      </c>
      <c r="E31" s="27" t="n">
        <v>20.1442857142857</v>
      </c>
      <c r="F31" s="27" t="n">
        <v>17.0933333333333</v>
      </c>
      <c r="G31" s="27" t="n">
        <v>19.6833333333333</v>
      </c>
      <c r="H31" s="27" t="n">
        <v>8.02666666666667</v>
      </c>
      <c r="L31" s="8"/>
      <c r="M31" s="11"/>
      <c r="N31" s="11"/>
      <c r="O31" s="11"/>
    </row>
    <row r="32" customFormat="false" ht="14.25" hidden="false" customHeight="false" outlineLevel="0" collapsed="false">
      <c r="A32" s="37"/>
      <c r="B32" s="27" t="n">
        <v>3.50785714285714</v>
      </c>
      <c r="C32" s="27" t="n">
        <v>11.1111111111111</v>
      </c>
      <c r="D32" s="27" t="n">
        <v>8.373</v>
      </c>
      <c r="E32" s="27" t="n">
        <v>33.2975</v>
      </c>
      <c r="F32" s="27" t="n">
        <v>16.5655555555556</v>
      </c>
      <c r="G32" s="27" t="n">
        <v>5.23</v>
      </c>
      <c r="H32" s="27" t="n">
        <v>4.40333333333333</v>
      </c>
      <c r="K32" s="20"/>
      <c r="L32" s="11"/>
      <c r="M32" s="11"/>
      <c r="N32" s="11"/>
      <c r="O32" s="11"/>
      <c r="P32" s="11"/>
      <c r="Q32" s="11"/>
      <c r="R32" s="11"/>
    </row>
    <row r="33" customFormat="false" ht="14.25" hidden="false" customHeight="false" outlineLevel="0" collapsed="false">
      <c r="A33" s="37"/>
      <c r="B33" s="27" t="n">
        <v>3.314</v>
      </c>
      <c r="C33" s="27" t="n">
        <v>10.72</v>
      </c>
      <c r="D33" s="27" t="n">
        <v>16.83</v>
      </c>
      <c r="E33" s="27" t="n">
        <v>17.815</v>
      </c>
      <c r="F33" s="27" t="n">
        <v>17.7985714285714</v>
      </c>
      <c r="G33" s="27" t="n">
        <f aca="false">AVERAGE(G30:G32)</f>
        <v>13.7611111111111</v>
      </c>
      <c r="H33" s="27" t="n">
        <v>10.11</v>
      </c>
      <c r="K33" s="20"/>
      <c r="L33" s="11"/>
      <c r="M33" s="11"/>
      <c r="N33" s="11"/>
      <c r="O33" s="11"/>
      <c r="P33" s="11"/>
      <c r="Q33" s="11"/>
      <c r="R33" s="11"/>
    </row>
    <row r="34" customFormat="false" ht="14.25" hidden="false" customHeight="false" outlineLevel="0" collapsed="false">
      <c r="A34" s="37"/>
      <c r="B34" s="14"/>
      <c r="C34" s="28" t="n">
        <v>11.424</v>
      </c>
      <c r="D34" s="28" t="n">
        <f aca="false">AVERAGE(D30:D33)</f>
        <v>14.5385277777778</v>
      </c>
      <c r="E34" s="28" t="n">
        <v>19.8175</v>
      </c>
      <c r="F34" s="28" t="n">
        <v>19.3158333333333</v>
      </c>
      <c r="G34" s="28"/>
      <c r="H34" s="28" t="n">
        <v>6.01</v>
      </c>
      <c r="K34" s="20"/>
      <c r="L34" s="11"/>
      <c r="M34" s="11"/>
      <c r="N34" s="11"/>
      <c r="O34" s="11"/>
      <c r="P34" s="11"/>
      <c r="Q34" s="11"/>
      <c r="R34" s="11"/>
    </row>
    <row r="35" customFormat="false" ht="14.25" hidden="false" customHeight="false" outlineLevel="0" collapsed="false">
      <c r="B35" s="38"/>
      <c r="C35" s="38"/>
      <c r="D35" s="38"/>
      <c r="E35" s="38"/>
      <c r="F35" s="38"/>
      <c r="G35" s="38"/>
      <c r="H35" s="38"/>
    </row>
    <row r="36" customFormat="false" ht="14.25" hidden="false" customHeight="false" outlineLevel="0" collapsed="false">
      <c r="A36" s="8" t="s">
        <v>11</v>
      </c>
      <c r="B36" s="31" t="n">
        <f aca="false">AVERAGE(B30:B34)</f>
        <v>3.41871428571429</v>
      </c>
      <c r="C36" s="31" t="n">
        <f aca="false">AVERAGE(C30:C34)</f>
        <v>10.7402222222222</v>
      </c>
      <c r="D36" s="31" t="n">
        <f aca="false">AVERAGE(D30:D34)</f>
        <v>14.5385277777778</v>
      </c>
      <c r="E36" s="31" t="n">
        <f aca="false">AVERAGE(E30:E34)</f>
        <v>20.5214725274725</v>
      </c>
      <c r="F36" s="31" t="n">
        <f aca="false">AVERAGE(F30:F34)</f>
        <v>18.7639920634921</v>
      </c>
      <c r="G36" s="31" t="n">
        <f aca="false">AVERAGE(G30:G34)</f>
        <v>13.7611111111111</v>
      </c>
      <c r="H36" s="31" t="n">
        <f aca="false">AVERAGE(H30:H34)</f>
        <v>8.27866666666667</v>
      </c>
    </row>
    <row r="37" customFormat="false" ht="14.25" hidden="false" customHeight="false" outlineLevel="0" collapsed="false">
      <c r="A37" s="8" t="s">
        <v>12</v>
      </c>
      <c r="B37" s="31" t="n">
        <f aca="false">STDEV(B30:B34)</f>
        <v>0.260292953743868</v>
      </c>
      <c r="C37" s="31" t="n">
        <f aca="false">STDEV(C30:C34)</f>
        <v>0.845460704272609</v>
      </c>
      <c r="D37" s="31" t="n">
        <f aca="false">STDEV(D30:D34)</f>
        <v>3.5916343157218</v>
      </c>
      <c r="E37" s="31" t="n">
        <f aca="false">STDEV(E30:E34)</f>
        <v>7.93695430050685</v>
      </c>
      <c r="F37" s="31" t="n">
        <f aca="false">STDEV(F30:F34)</f>
        <v>2.60778120335042</v>
      </c>
      <c r="G37" s="31" t="n">
        <f aca="false">STDEV(G30:G34)</f>
        <v>6.18220225254383</v>
      </c>
      <c r="H37" s="31" t="n">
        <f aca="false">STDEV(H30:H34)</f>
        <v>3.33236119157439</v>
      </c>
    </row>
    <row r="38" customFormat="false" ht="14.25" hidden="false" customHeight="false" outlineLevel="0" collapsed="false">
      <c r="A38" s="8" t="s">
        <v>13</v>
      </c>
      <c r="B38" s="32" t="n">
        <v>0.1302</v>
      </c>
      <c r="C38" s="32" t="n">
        <v>0.3781</v>
      </c>
      <c r="D38" s="32" t="n">
        <v>1.606</v>
      </c>
      <c r="E38" s="32" t="n">
        <v>3.55</v>
      </c>
      <c r="F38" s="32" t="n">
        <v>1.166</v>
      </c>
      <c r="G38" s="32" t="n">
        <v>3.091</v>
      </c>
      <c r="H38" s="32" t="n">
        <v>1.49</v>
      </c>
    </row>
    <row r="39" customFormat="false" ht="14.25" hidden="false" customHeight="false" outlineLevel="0" collapsed="false">
      <c r="B39" s="39"/>
      <c r="C39" s="39"/>
      <c r="D39" s="39"/>
      <c r="E39" s="39"/>
      <c r="F39" s="39"/>
      <c r="G39" s="39"/>
      <c r="H39" s="39"/>
    </row>
    <row r="41" customFormat="false" ht="14.25" hidden="false" customHeight="false" outlineLevel="0" collapsed="false">
      <c r="A41" s="16"/>
      <c r="B41" s="40"/>
      <c r="C41" s="40"/>
      <c r="D41" s="40"/>
      <c r="E41" s="40"/>
      <c r="F41" s="40"/>
      <c r="G41" s="40"/>
      <c r="H41" s="40"/>
    </row>
    <row r="42" customFormat="false" ht="14.25" hidden="false" customHeight="false" outlineLevel="0" collapsed="false">
      <c r="A42" s="16"/>
      <c r="B42" s="40"/>
      <c r="C42" s="40"/>
      <c r="D42" s="40"/>
      <c r="E42" s="41"/>
      <c r="F42" s="41"/>
      <c r="G42" s="40"/>
      <c r="H42" s="40"/>
    </row>
    <row r="43" customFormat="false" ht="14.25" hidden="false" customHeight="false" outlineLevel="0" collapsed="false">
      <c r="A43" s="16"/>
      <c r="B43" s="40"/>
      <c r="C43" s="40"/>
      <c r="D43" s="40"/>
      <c r="E43" s="40"/>
      <c r="F43" s="40"/>
      <c r="G43" s="40"/>
      <c r="H43" s="40"/>
    </row>
    <row r="44" customFormat="false" ht="14.25" hidden="false" customHeight="false" outlineLevel="0" collapsed="false">
      <c r="A44" s="16"/>
      <c r="B44" s="40"/>
      <c r="C44" s="40"/>
      <c r="D44" s="40"/>
      <c r="E44" s="40"/>
      <c r="F44" s="40"/>
      <c r="G44" s="40"/>
      <c r="H44" s="40"/>
    </row>
    <row r="50" customFormat="false" ht="14.25" hidden="false" customHeight="false" outlineLevel="0" collapsed="false">
      <c r="A50" s="16"/>
      <c r="B50" s="16"/>
      <c r="C50" s="16"/>
      <c r="D50" s="16"/>
      <c r="E50" s="16"/>
      <c r="F50" s="16"/>
      <c r="G50" s="16"/>
      <c r="H50" s="16"/>
    </row>
  </sheetData>
  <mergeCells count="7">
    <mergeCell ref="B1:H1"/>
    <mergeCell ref="B2:H2"/>
    <mergeCell ref="A4:A8"/>
    <mergeCell ref="B15:H15"/>
    <mergeCell ref="A17:A21"/>
    <mergeCell ref="B28:H28"/>
    <mergeCell ref="A30:A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3" activeCellId="0" sqref="F53"/>
    </sheetView>
  </sheetViews>
  <sheetFormatPr defaultColWidth="8.9921875" defaultRowHeight="14.25" zeroHeight="false" outlineLevelRow="0" outlineLevelCol="0"/>
  <cols>
    <col collapsed="false" customWidth="true" hidden="false" outlineLevel="0" max="1" min="1" style="39" width="12.25"/>
    <col collapsed="false" customWidth="true" hidden="false" outlineLevel="0" max="2" min="2" style="39" width="12.99"/>
    <col collapsed="false" customWidth="false" hidden="false" outlineLevel="0" max="13" min="3" style="39" width="8.99"/>
    <col collapsed="false" customWidth="true" hidden="false" outlineLevel="0" max="14" min="14" style="39" width="17.62"/>
    <col collapsed="false" customWidth="false" hidden="false" outlineLevel="0" max="257" min="15" style="39" width="8.99"/>
  </cols>
  <sheetData>
    <row r="1" customFormat="false" ht="15.75" hidden="false" customHeight="false" outlineLevel="0" collapsed="false">
      <c r="B1" s="42"/>
    </row>
    <row r="2" customFormat="false" ht="15" hidden="false" customHeight="true" outlineLevel="0" collapsed="false">
      <c r="A2" s="43"/>
      <c r="B2" s="44" t="s">
        <v>26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Q2" s="45"/>
    </row>
    <row r="3" customFormat="false" ht="14.25" hidden="false" customHeight="false" outlineLevel="0" collapsed="false">
      <c r="B3" s="46" t="s">
        <v>20</v>
      </c>
      <c r="C3" s="46"/>
      <c r="D3" s="46"/>
      <c r="E3" s="46"/>
      <c r="F3" s="46" t="s">
        <v>21</v>
      </c>
      <c r="G3" s="46"/>
      <c r="H3" s="46"/>
      <c r="I3" s="46"/>
      <c r="J3" s="46" t="s">
        <v>22</v>
      </c>
      <c r="K3" s="46"/>
      <c r="L3" s="46"/>
      <c r="M3" s="46"/>
    </row>
    <row r="4" customFormat="false" ht="14.25" hidden="false" customHeight="false" outlineLevel="0" collapsed="false">
      <c r="B4" s="47" t="s">
        <v>27</v>
      </c>
      <c r="C4" s="47" t="s">
        <v>28</v>
      </c>
      <c r="D4" s="47" t="s">
        <v>29</v>
      </c>
      <c r="E4" s="47" t="s">
        <v>30</v>
      </c>
      <c r="F4" s="47" t="s">
        <v>31</v>
      </c>
      <c r="G4" s="47" t="s">
        <v>32</v>
      </c>
      <c r="H4" s="47" t="s">
        <v>33</v>
      </c>
      <c r="I4" s="47" t="s">
        <v>34</v>
      </c>
      <c r="J4" s="47" t="s">
        <v>35</v>
      </c>
      <c r="K4" s="47" t="s">
        <v>36</v>
      </c>
      <c r="L4" s="47" t="s">
        <v>37</v>
      </c>
      <c r="M4" s="47" t="s">
        <v>38</v>
      </c>
    </row>
    <row r="5" customFormat="false" ht="14.25" hidden="false" customHeight="false" outlineLevel="0" collapsed="false">
      <c r="B5" s="36" t="n">
        <v>27.3</v>
      </c>
      <c r="C5" s="36" t="n">
        <v>24.5</v>
      </c>
      <c r="D5" s="36" t="n">
        <v>10.2</v>
      </c>
      <c r="E5" s="36" t="n">
        <v>7.53</v>
      </c>
      <c r="F5" s="36" t="n">
        <v>34.1</v>
      </c>
      <c r="G5" s="36" t="n">
        <v>11.4</v>
      </c>
      <c r="H5" s="36" t="n">
        <v>28.4</v>
      </c>
      <c r="I5" s="36" t="n">
        <v>42.5</v>
      </c>
      <c r="J5" s="36" t="n">
        <v>34</v>
      </c>
      <c r="K5" s="36" t="n">
        <v>14.8</v>
      </c>
      <c r="L5" s="36" t="n">
        <v>17.5</v>
      </c>
      <c r="M5" s="36" t="n">
        <v>17.4</v>
      </c>
    </row>
    <row r="6" customFormat="false" ht="14.25" hidden="false" customHeight="false" outlineLevel="0" collapsed="false">
      <c r="B6" s="36" t="n">
        <v>31.7</v>
      </c>
      <c r="C6" s="36" t="n">
        <v>20.3</v>
      </c>
      <c r="D6" s="36" t="n">
        <v>16.8</v>
      </c>
      <c r="E6" s="36" t="n">
        <v>10.4</v>
      </c>
      <c r="F6" s="36" t="n">
        <v>22.7</v>
      </c>
      <c r="G6" s="36" t="n">
        <v>26.5</v>
      </c>
      <c r="H6" s="36" t="n">
        <v>24.5</v>
      </c>
      <c r="I6" s="36" t="n">
        <v>27.5</v>
      </c>
      <c r="J6" s="36" t="n">
        <v>16.6</v>
      </c>
      <c r="K6" s="36" t="n">
        <v>26.8</v>
      </c>
      <c r="L6" s="36" t="n">
        <v>16.3</v>
      </c>
      <c r="M6" s="36" t="n">
        <v>27.6</v>
      </c>
    </row>
    <row r="7" customFormat="false" ht="14.25" hidden="false" customHeight="false" outlineLevel="0" collapsed="false">
      <c r="B7" s="36" t="n">
        <v>41.5</v>
      </c>
      <c r="C7" s="36" t="n">
        <v>25.8</v>
      </c>
      <c r="D7" s="36" t="n">
        <v>22.8</v>
      </c>
      <c r="E7" s="36" t="n">
        <v>12.8</v>
      </c>
      <c r="F7" s="36" t="n">
        <v>42.9</v>
      </c>
      <c r="G7" s="36" t="n">
        <v>40.1</v>
      </c>
      <c r="H7" s="36" t="n">
        <v>33.6</v>
      </c>
      <c r="I7" s="36" t="n">
        <v>39.4</v>
      </c>
      <c r="J7" s="36" t="n">
        <v>29.6</v>
      </c>
      <c r="K7" s="36" t="n">
        <v>17.44</v>
      </c>
      <c r="L7" s="36" t="n">
        <v>25.9</v>
      </c>
      <c r="M7" s="36" t="n">
        <v>24.3</v>
      </c>
    </row>
    <row r="8" customFormat="false" ht="14.25" hidden="false" customHeight="false" outlineLevel="0" collapsed="false">
      <c r="B8" s="36" t="n">
        <v>28.9</v>
      </c>
      <c r="C8" s="36" t="n">
        <v>22.4</v>
      </c>
      <c r="D8" s="36" t="n">
        <v>18.3</v>
      </c>
      <c r="E8" s="36" t="n">
        <v>12.4</v>
      </c>
      <c r="F8" s="36" t="n">
        <v>22.4</v>
      </c>
      <c r="G8" s="36" t="n">
        <v>26</v>
      </c>
      <c r="H8" s="36" t="n">
        <v>44.3</v>
      </c>
      <c r="I8" s="36" t="n">
        <v>33.9</v>
      </c>
      <c r="J8" s="36" t="n">
        <v>21.8</v>
      </c>
      <c r="K8" s="36" t="n">
        <v>16.5</v>
      </c>
      <c r="L8" s="36" t="n">
        <v>26.1</v>
      </c>
      <c r="M8" s="36" t="n">
        <v>17.8</v>
      </c>
    </row>
    <row r="9" customFormat="false" ht="14.25" hidden="false" customHeight="false" outlineLevel="0" collapsed="false">
      <c r="B9" s="36" t="n">
        <v>25.8</v>
      </c>
      <c r="C9" s="36" t="n">
        <v>15</v>
      </c>
      <c r="D9" s="36" t="n">
        <v>10.6</v>
      </c>
      <c r="E9" s="36" t="n">
        <v>12.8</v>
      </c>
      <c r="F9" s="36" t="n">
        <v>40.6</v>
      </c>
      <c r="G9" s="36"/>
      <c r="H9" s="36" t="n">
        <v>21</v>
      </c>
      <c r="I9" s="36" t="n">
        <v>35.825</v>
      </c>
      <c r="J9" s="36" t="n">
        <v>25.5</v>
      </c>
      <c r="K9" s="36" t="n">
        <v>18.885</v>
      </c>
      <c r="L9" s="36" t="n">
        <v>17.2</v>
      </c>
      <c r="M9" s="36" t="n">
        <v>8.47</v>
      </c>
    </row>
    <row r="10" customFormat="false" ht="15" hidden="false" customHeight="false" outlineLevel="0" collapsed="false">
      <c r="B10" s="28"/>
      <c r="C10" s="28"/>
      <c r="D10" s="28"/>
      <c r="E10" s="28"/>
      <c r="F10" s="28" t="n">
        <v>28.8</v>
      </c>
      <c r="G10" s="28"/>
      <c r="H10" s="28"/>
      <c r="I10" s="28"/>
      <c r="J10" s="28"/>
      <c r="K10" s="28"/>
      <c r="L10" s="28"/>
      <c r="M10" s="28"/>
    </row>
    <row r="11" customFormat="false" ht="14.25" hidden="false" customHeight="false" outlineLevel="0" collapsed="false"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</row>
    <row r="12" customFormat="false" ht="14.25" hidden="false" customHeight="false" outlineLevel="0" collapsed="false"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</row>
    <row r="13" customFormat="false" ht="14.25" hidden="false" customHeight="false" outlineLevel="0" collapsed="false">
      <c r="A13" s="48" t="s">
        <v>39</v>
      </c>
      <c r="B13" s="36" t="n">
        <v>31.04</v>
      </c>
      <c r="C13" s="36" t="n">
        <v>21.6</v>
      </c>
      <c r="D13" s="36" t="n">
        <v>15.74</v>
      </c>
      <c r="E13" s="36" t="n">
        <v>11.19</v>
      </c>
      <c r="F13" s="36" t="n">
        <v>31.92</v>
      </c>
      <c r="G13" s="36" t="n">
        <v>26</v>
      </c>
      <c r="H13" s="36" t="n">
        <v>30.36</v>
      </c>
      <c r="I13" s="36" t="n">
        <v>35.83</v>
      </c>
      <c r="J13" s="36" t="n">
        <v>25.5</v>
      </c>
      <c r="K13" s="36" t="n">
        <v>18.89</v>
      </c>
      <c r="L13" s="36" t="n">
        <v>20.6</v>
      </c>
      <c r="M13" s="36" t="n">
        <v>19.11</v>
      </c>
    </row>
    <row r="14" customFormat="false" ht="14.25" hidden="false" customHeight="false" outlineLevel="0" collapsed="false">
      <c r="A14" s="48" t="s">
        <v>40</v>
      </c>
      <c r="B14" s="36" t="n">
        <v>6.242</v>
      </c>
      <c r="C14" s="36" t="n">
        <v>4.241</v>
      </c>
      <c r="D14" s="36" t="n">
        <v>5.353</v>
      </c>
      <c r="E14" s="36" t="n">
        <v>2.273</v>
      </c>
      <c r="F14" s="36" t="n">
        <v>8.787</v>
      </c>
      <c r="G14" s="36" t="n">
        <v>11.72</v>
      </c>
      <c r="H14" s="36" t="n">
        <v>9.091</v>
      </c>
      <c r="I14" s="36" t="n">
        <v>5.708</v>
      </c>
      <c r="J14" s="36" t="n">
        <v>6.745</v>
      </c>
      <c r="K14" s="36" t="n">
        <v>4.667</v>
      </c>
      <c r="L14" s="36" t="n">
        <v>4.95</v>
      </c>
      <c r="M14" s="36" t="n">
        <v>7.363</v>
      </c>
    </row>
    <row r="15" customFormat="false" ht="14.25" hidden="false" customHeight="false" outlineLevel="0" collapsed="false">
      <c r="A15" s="48" t="s">
        <v>13</v>
      </c>
      <c r="B15" s="36" t="n">
        <v>2.792</v>
      </c>
      <c r="C15" s="36" t="n">
        <v>1.897</v>
      </c>
      <c r="D15" s="36" t="n">
        <v>2.394</v>
      </c>
      <c r="E15" s="36" t="n">
        <v>1.017</v>
      </c>
      <c r="F15" s="36" t="n">
        <v>3.587</v>
      </c>
      <c r="G15" s="36" t="n">
        <v>5.861</v>
      </c>
      <c r="H15" s="36" t="n">
        <v>4.066</v>
      </c>
      <c r="I15" s="36" t="n">
        <v>2.553</v>
      </c>
      <c r="J15" s="36" t="n">
        <v>3.016</v>
      </c>
      <c r="K15" s="36" t="n">
        <v>2.087</v>
      </c>
      <c r="L15" s="36" t="n">
        <v>2.214</v>
      </c>
      <c r="M15" s="36" t="n">
        <v>3.293</v>
      </c>
    </row>
    <row r="19" customFormat="false" ht="15" hidden="false" customHeight="false" outlineLevel="0" collapsed="false">
      <c r="B19" s="44" t="s">
        <v>41</v>
      </c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</row>
    <row r="20" customFormat="false" ht="14.25" hidden="false" customHeight="false" outlineLevel="0" collapsed="false">
      <c r="B20" s="25" t="s">
        <v>20</v>
      </c>
      <c r="C20" s="25"/>
      <c r="D20" s="25"/>
      <c r="E20" s="25"/>
      <c r="F20" s="25" t="s">
        <v>21</v>
      </c>
      <c r="G20" s="25"/>
      <c r="H20" s="25"/>
      <c r="I20" s="25"/>
      <c r="J20" s="25" t="s">
        <v>22</v>
      </c>
      <c r="K20" s="25"/>
      <c r="L20" s="25"/>
      <c r="M20" s="25"/>
    </row>
    <row r="21" customFormat="false" ht="14.25" hidden="false" customHeight="false" outlineLevel="0" collapsed="false">
      <c r="B21" s="47" t="s">
        <v>27</v>
      </c>
      <c r="C21" s="47" t="s">
        <v>28</v>
      </c>
      <c r="D21" s="47" t="s">
        <v>29</v>
      </c>
      <c r="E21" s="47" t="s">
        <v>30</v>
      </c>
      <c r="F21" s="47" t="s">
        <v>31</v>
      </c>
      <c r="G21" s="47" t="s">
        <v>32</v>
      </c>
      <c r="H21" s="47" t="s">
        <v>33</v>
      </c>
      <c r="I21" s="47" t="s">
        <v>34</v>
      </c>
      <c r="J21" s="47" t="s">
        <v>35</v>
      </c>
      <c r="K21" s="47" t="s">
        <v>36</v>
      </c>
      <c r="L21" s="47" t="s">
        <v>37</v>
      </c>
      <c r="M21" s="47" t="s">
        <v>38</v>
      </c>
    </row>
    <row r="22" customFormat="false" ht="14.25" hidden="false" customHeight="false" outlineLevel="0" collapsed="false">
      <c r="B22" s="36" t="n">
        <v>7.19</v>
      </c>
      <c r="C22" s="36" t="n">
        <v>9.58</v>
      </c>
      <c r="D22" s="36" t="n">
        <v>25.6</v>
      </c>
      <c r="E22" s="36" t="n">
        <v>37.7</v>
      </c>
      <c r="F22" s="36" t="n">
        <v>5.56</v>
      </c>
      <c r="G22" s="36" t="n">
        <v>5.91</v>
      </c>
      <c r="H22" s="36" t="n">
        <v>7.32</v>
      </c>
      <c r="I22" s="36" t="n">
        <v>7.07</v>
      </c>
      <c r="J22" s="36" t="n">
        <v>5.09</v>
      </c>
      <c r="K22" s="36" t="n">
        <v>6.96</v>
      </c>
      <c r="L22" s="36" t="n">
        <v>9.87</v>
      </c>
      <c r="M22" s="36" t="n">
        <v>5.58</v>
      </c>
    </row>
    <row r="23" customFormat="false" ht="14.25" hidden="false" customHeight="false" outlineLevel="0" collapsed="false">
      <c r="B23" s="36" t="n">
        <v>4.67</v>
      </c>
      <c r="C23" s="36" t="n">
        <v>8.42</v>
      </c>
      <c r="D23" s="36" t="n">
        <v>23.5</v>
      </c>
      <c r="E23" s="36" t="n">
        <v>32.6</v>
      </c>
      <c r="F23" s="36" t="n">
        <v>9.92</v>
      </c>
      <c r="G23" s="36" t="n">
        <v>2.58</v>
      </c>
      <c r="H23" s="36" t="n">
        <v>7.49</v>
      </c>
      <c r="I23" s="36" t="n">
        <v>6.38</v>
      </c>
      <c r="J23" s="36" t="n">
        <v>7.38</v>
      </c>
      <c r="K23" s="36" t="n">
        <v>11.2</v>
      </c>
      <c r="L23" s="36" t="n">
        <v>9.68</v>
      </c>
      <c r="M23" s="36" t="n">
        <v>7.9</v>
      </c>
    </row>
    <row r="24" customFormat="false" ht="14.25" hidden="false" customHeight="false" outlineLevel="0" collapsed="false">
      <c r="B24" s="36" t="n">
        <v>5.91</v>
      </c>
      <c r="C24" s="36" t="n">
        <v>9.04</v>
      </c>
      <c r="D24" s="36" t="n">
        <v>17.8</v>
      </c>
      <c r="E24" s="36" t="n">
        <v>22.8</v>
      </c>
      <c r="F24" s="36" t="n">
        <v>5.87</v>
      </c>
      <c r="G24" s="36" t="n">
        <v>5.05</v>
      </c>
      <c r="H24" s="36" t="n">
        <v>5.73</v>
      </c>
      <c r="I24" s="36" t="n">
        <v>10.7</v>
      </c>
      <c r="J24" s="36" t="n">
        <v>4.62</v>
      </c>
      <c r="K24" s="36" t="n">
        <v>8.1</v>
      </c>
      <c r="L24" s="36" t="n">
        <v>8.45</v>
      </c>
      <c r="M24" s="36" t="n">
        <v>18.3</v>
      </c>
    </row>
    <row r="25" customFormat="false" ht="14.25" hidden="false" customHeight="false" outlineLevel="0" collapsed="false">
      <c r="B25" s="36" t="n">
        <v>5.62</v>
      </c>
      <c r="C25" s="36" t="n">
        <v>6.17</v>
      </c>
      <c r="D25" s="36" t="n">
        <v>28.2</v>
      </c>
      <c r="E25" s="36" t="n">
        <v>19.9</v>
      </c>
      <c r="F25" s="36" t="n">
        <v>6.03</v>
      </c>
      <c r="G25" s="36" t="n">
        <v>4.513333</v>
      </c>
      <c r="H25" s="36" t="n">
        <v>6.6675</v>
      </c>
      <c r="I25" s="36" t="n">
        <v>5.47</v>
      </c>
      <c r="J25" s="36" t="n">
        <v>10</v>
      </c>
      <c r="K25" s="36" t="n">
        <v>5.29</v>
      </c>
      <c r="L25" s="36" t="n">
        <v>14.8</v>
      </c>
      <c r="M25" s="36" t="n">
        <v>8</v>
      </c>
    </row>
    <row r="26" customFormat="false" ht="14.25" hidden="false" customHeight="false" outlineLevel="0" collapsed="false">
      <c r="B26" s="36" t="n">
        <v>7.06</v>
      </c>
      <c r="C26" s="36" t="n">
        <v>8.03</v>
      </c>
      <c r="D26" s="36" t="n">
        <v>20.3</v>
      </c>
      <c r="E26" s="36" t="n">
        <v>30.1</v>
      </c>
      <c r="F26" s="36" t="n">
        <v>4.88</v>
      </c>
      <c r="G26" s="36"/>
      <c r="H26" s="36" t="n">
        <v>6.13</v>
      </c>
      <c r="I26" s="36" t="n">
        <v>7.405</v>
      </c>
      <c r="J26" s="36" t="n">
        <v>3.37</v>
      </c>
      <c r="K26" s="36" t="n">
        <v>6.48</v>
      </c>
      <c r="L26" s="36" t="n">
        <v>8.96</v>
      </c>
      <c r="M26" s="36" t="n">
        <v>13.8</v>
      </c>
    </row>
    <row r="27" customFormat="false" ht="15" hidden="false" customHeight="false" outlineLevel="0" collapsed="false">
      <c r="B27" s="28"/>
      <c r="C27" s="28"/>
      <c r="D27" s="28"/>
      <c r="E27" s="28"/>
      <c r="F27" s="28" t="n">
        <v>7.48</v>
      </c>
      <c r="G27" s="28"/>
      <c r="H27" s="28"/>
      <c r="I27" s="28"/>
      <c r="J27" s="28"/>
      <c r="K27" s="28"/>
      <c r="L27" s="28"/>
      <c r="M27" s="28"/>
    </row>
    <row r="28" customFormat="false" ht="14.25" hidden="false" customHeight="false" outlineLevel="0" collapsed="false"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</row>
    <row r="29" customFormat="false" ht="14.25" hidden="false" customHeight="false" outlineLevel="0" collapsed="false"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</row>
    <row r="30" customFormat="false" ht="14.25" hidden="false" customHeight="false" outlineLevel="0" collapsed="false">
      <c r="A30" s="48" t="s">
        <v>39</v>
      </c>
      <c r="B30" s="36" t="n">
        <v>6.09</v>
      </c>
      <c r="C30" s="36" t="n">
        <v>8.248</v>
      </c>
      <c r="D30" s="36" t="n">
        <v>23.08</v>
      </c>
      <c r="E30" s="36" t="n">
        <v>28.62</v>
      </c>
      <c r="F30" s="36" t="n">
        <v>6.623</v>
      </c>
      <c r="G30" s="36" t="n">
        <v>4.513</v>
      </c>
      <c r="H30" s="36" t="n">
        <v>6.668</v>
      </c>
      <c r="I30" s="36" t="n">
        <v>7.405</v>
      </c>
      <c r="J30" s="36" t="n">
        <v>6.092</v>
      </c>
      <c r="K30" s="36" t="n">
        <v>7.606</v>
      </c>
      <c r="L30" s="36" t="n">
        <v>10.35</v>
      </c>
      <c r="M30" s="36" t="n">
        <v>10.72</v>
      </c>
    </row>
    <row r="31" customFormat="false" ht="14.25" hidden="false" customHeight="false" outlineLevel="0" collapsed="false">
      <c r="A31" s="48" t="s">
        <v>40</v>
      </c>
      <c r="B31" s="36" t="n">
        <v>1.051</v>
      </c>
      <c r="C31" s="36" t="n">
        <v>1.304</v>
      </c>
      <c r="D31" s="36" t="n">
        <v>4.134</v>
      </c>
      <c r="E31" s="36" t="n">
        <v>7.252</v>
      </c>
      <c r="F31" s="36" t="n">
        <v>1.827</v>
      </c>
      <c r="G31" s="36" t="n">
        <v>1.411</v>
      </c>
      <c r="H31" s="36" t="n">
        <v>0.7533</v>
      </c>
      <c r="I31" s="36" t="n">
        <v>1.985</v>
      </c>
      <c r="J31" s="36" t="n">
        <v>2.623</v>
      </c>
      <c r="K31" s="36" t="n">
        <v>2.248</v>
      </c>
      <c r="L31" s="36" t="n">
        <v>2.551</v>
      </c>
      <c r="M31" s="36" t="n">
        <v>5.213</v>
      </c>
    </row>
    <row r="32" customFormat="false" ht="14.25" hidden="false" customHeight="false" outlineLevel="0" collapsed="false">
      <c r="A32" s="48" t="s">
        <v>13</v>
      </c>
      <c r="B32" s="36" t="n">
        <v>0.4701</v>
      </c>
      <c r="C32" s="36" t="n">
        <v>0.583</v>
      </c>
      <c r="D32" s="36" t="n">
        <v>1.849</v>
      </c>
      <c r="E32" s="36" t="n">
        <v>3.243</v>
      </c>
      <c r="F32" s="36" t="n">
        <v>0.7459</v>
      </c>
      <c r="G32" s="36" t="n">
        <v>0.7057</v>
      </c>
      <c r="H32" s="36" t="n">
        <v>0.3369</v>
      </c>
      <c r="I32" s="36" t="n">
        <v>0.8878</v>
      </c>
      <c r="J32" s="36" t="n">
        <v>1.173</v>
      </c>
      <c r="K32" s="36" t="n">
        <v>1.005</v>
      </c>
      <c r="L32" s="36" t="n">
        <v>1.141</v>
      </c>
      <c r="M32" s="36" t="n">
        <v>2.331</v>
      </c>
    </row>
  </sheetData>
  <mergeCells count="8">
    <mergeCell ref="B2:M2"/>
    <mergeCell ref="B3:E3"/>
    <mergeCell ref="F3:I3"/>
    <mergeCell ref="J3:M3"/>
    <mergeCell ref="B19:M19"/>
    <mergeCell ref="B20:E20"/>
    <mergeCell ref="F20:I20"/>
    <mergeCell ref="J20:M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62" activeCellId="0" sqref="Q6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9.12"/>
    <col collapsed="false" customWidth="false" hidden="false" outlineLevel="0" max="13" min="2" style="39" width="8.99"/>
  </cols>
  <sheetData>
    <row r="1" customFormat="false" ht="44.25" hidden="false" customHeight="true" outlineLevel="0" collapsed="false">
      <c r="A1" s="43"/>
      <c r="B1" s="49" t="s">
        <v>42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customFormat="false" ht="14.25" hidden="false" customHeight="true" outlineLevel="0" collapsed="false">
      <c r="A2" s="39"/>
      <c r="B2" s="46" t="s">
        <v>20</v>
      </c>
      <c r="C2" s="46"/>
      <c r="D2" s="46"/>
      <c r="E2" s="46"/>
      <c r="F2" s="46" t="s">
        <v>21</v>
      </c>
      <c r="G2" s="46"/>
      <c r="H2" s="46"/>
      <c r="I2" s="46"/>
      <c r="J2" s="46" t="s">
        <v>22</v>
      </c>
      <c r="K2" s="46"/>
      <c r="L2" s="46"/>
      <c r="M2" s="46"/>
    </row>
    <row r="3" customFormat="false" ht="14.25" hidden="false" customHeight="false" outlineLevel="0" collapsed="false">
      <c r="A3" s="39"/>
      <c r="B3" s="47" t="s">
        <v>27</v>
      </c>
      <c r="C3" s="47" t="s">
        <v>28</v>
      </c>
      <c r="D3" s="47" t="s">
        <v>29</v>
      </c>
      <c r="E3" s="47" t="s">
        <v>30</v>
      </c>
      <c r="F3" s="47" t="s">
        <v>31</v>
      </c>
      <c r="G3" s="47" t="s">
        <v>32</v>
      </c>
      <c r="H3" s="47" t="s">
        <v>33</v>
      </c>
      <c r="I3" s="47" t="s">
        <v>34</v>
      </c>
      <c r="J3" s="47" t="s">
        <v>35</v>
      </c>
      <c r="K3" s="47" t="s">
        <v>36</v>
      </c>
      <c r="L3" s="47" t="s">
        <v>37</v>
      </c>
      <c r="M3" s="47" t="s">
        <v>38</v>
      </c>
    </row>
    <row r="4" customFormat="false" ht="14.25" hidden="false" customHeight="false" outlineLevel="0" collapsed="false">
      <c r="A4" s="39"/>
      <c r="B4" s="36" t="n">
        <v>1.32</v>
      </c>
      <c r="C4" s="36" t="n">
        <v>0.81</v>
      </c>
      <c r="D4" s="36" t="n">
        <v>9.04</v>
      </c>
      <c r="E4" s="36" t="n">
        <v>2.53</v>
      </c>
      <c r="F4" s="36" t="n">
        <v>0.95</v>
      </c>
      <c r="G4" s="36" t="n">
        <v>1.62</v>
      </c>
      <c r="H4" s="36" t="n">
        <v>7.53</v>
      </c>
      <c r="I4" s="36" t="n">
        <v>12.2</v>
      </c>
      <c r="J4" s="36" t="n">
        <v>2.68</v>
      </c>
      <c r="K4" s="36" t="n">
        <v>3.41</v>
      </c>
      <c r="L4" s="36" t="n">
        <v>2.13</v>
      </c>
      <c r="M4" s="36" t="n">
        <v>5.6</v>
      </c>
    </row>
    <row r="5" customFormat="false" ht="14.25" hidden="false" customHeight="false" outlineLevel="0" collapsed="false">
      <c r="A5" s="39"/>
      <c r="B5" s="36" t="n">
        <v>1.03</v>
      </c>
      <c r="C5" s="36" t="n">
        <v>0.64</v>
      </c>
      <c r="D5" s="36" t="n">
        <v>8.34</v>
      </c>
      <c r="E5" s="36" t="n">
        <v>3</v>
      </c>
      <c r="F5" s="36" t="n">
        <v>2.21</v>
      </c>
      <c r="G5" s="36" t="n">
        <v>1.43</v>
      </c>
      <c r="H5" s="36" t="n">
        <v>7.3</v>
      </c>
      <c r="I5" s="36" t="n">
        <v>7.46</v>
      </c>
      <c r="J5" s="36" t="n">
        <v>4.77</v>
      </c>
      <c r="K5" s="36" t="n">
        <v>3.2</v>
      </c>
      <c r="L5" s="36" t="n">
        <v>1.67</v>
      </c>
      <c r="M5" s="36" t="n">
        <v>5.48</v>
      </c>
    </row>
    <row r="6" customFormat="false" ht="14.25" hidden="false" customHeight="false" outlineLevel="0" collapsed="false">
      <c r="A6" s="39"/>
      <c r="B6" s="36" t="n">
        <v>0.35</v>
      </c>
      <c r="C6" s="36" t="n">
        <v>0.83</v>
      </c>
      <c r="D6" s="36" t="n">
        <v>2.57</v>
      </c>
      <c r="E6" s="36" t="n">
        <v>3.98</v>
      </c>
      <c r="F6" s="36" t="n">
        <v>2.46</v>
      </c>
      <c r="G6" s="36" t="n">
        <v>5.23</v>
      </c>
      <c r="H6" s="36" t="n">
        <v>5.87</v>
      </c>
      <c r="I6" s="36" t="n">
        <v>7.51</v>
      </c>
      <c r="J6" s="36" t="n">
        <v>3.09</v>
      </c>
      <c r="K6" s="36" t="n">
        <v>5.902</v>
      </c>
      <c r="L6" s="36" t="n">
        <v>5.37</v>
      </c>
      <c r="M6" s="36" t="n">
        <v>9.99</v>
      </c>
    </row>
    <row r="7" customFormat="false" ht="14.25" hidden="false" customHeight="false" outlineLevel="0" collapsed="false">
      <c r="A7" s="39"/>
      <c r="B7" s="36" t="n">
        <v>0.68</v>
      </c>
      <c r="C7" s="36" t="n">
        <v>0.36</v>
      </c>
      <c r="D7" s="36" t="n">
        <v>1.68</v>
      </c>
      <c r="E7" s="36" t="n">
        <v>2.38</v>
      </c>
      <c r="F7" s="36" t="n">
        <v>1.46</v>
      </c>
      <c r="G7" s="36" t="n">
        <v>2.76</v>
      </c>
      <c r="H7" s="36" t="n">
        <v>5.78</v>
      </c>
      <c r="I7" s="36" t="n">
        <v>5.94</v>
      </c>
      <c r="J7" s="36" t="n">
        <v>4.37</v>
      </c>
      <c r="K7" s="36" t="n">
        <v>8.06</v>
      </c>
      <c r="L7" s="36" t="n">
        <v>3.48</v>
      </c>
      <c r="M7" s="36" t="n">
        <v>6.97</v>
      </c>
    </row>
    <row r="8" customFormat="false" ht="14.25" hidden="false" customHeight="false" outlineLevel="0" collapsed="false">
      <c r="A8" s="39"/>
      <c r="B8" s="36" t="n">
        <v>0.73</v>
      </c>
      <c r="C8" s="36" t="n">
        <v>1.29</v>
      </c>
      <c r="D8" s="36" t="n">
        <v>4.61</v>
      </c>
      <c r="E8" s="36" t="n">
        <v>6.3</v>
      </c>
      <c r="F8" s="36" t="n">
        <v>1.26</v>
      </c>
      <c r="G8" s="36"/>
      <c r="H8" s="36" t="n">
        <v>6.62</v>
      </c>
      <c r="I8" s="36" t="n">
        <v>5</v>
      </c>
      <c r="J8" s="36" t="n">
        <v>4.292</v>
      </c>
      <c r="K8" s="36" t="n">
        <v>4.44</v>
      </c>
      <c r="L8" s="36" t="n">
        <v>5.95</v>
      </c>
      <c r="M8" s="36" t="n">
        <v>4.87</v>
      </c>
    </row>
    <row r="9" customFormat="false" ht="15" hidden="false" customHeight="false" outlineLevel="0" collapsed="false">
      <c r="A9" s="39"/>
      <c r="B9" s="50"/>
      <c r="C9" s="50"/>
      <c r="D9" s="50"/>
      <c r="E9" s="50"/>
      <c r="F9" s="50" t="n">
        <v>1.668</v>
      </c>
      <c r="G9" s="50"/>
      <c r="H9" s="50"/>
      <c r="I9" s="50"/>
      <c r="J9" s="50"/>
      <c r="K9" s="50"/>
      <c r="L9" s="50"/>
      <c r="M9" s="50"/>
    </row>
    <row r="10" customFormat="false" ht="14.25" hidden="false" customHeight="false" outlineLevel="0" collapsed="false">
      <c r="A10" s="39"/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</row>
    <row r="11" customFormat="false" ht="14.25" hidden="false" customHeight="false" outlineLevel="0" collapsed="false">
      <c r="A11" s="39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</row>
    <row r="12" customFormat="false" ht="14.25" hidden="false" customHeight="false" outlineLevel="0" collapsed="false">
      <c r="A12" s="48" t="s">
        <v>39</v>
      </c>
      <c r="B12" s="38" t="n">
        <v>0.822</v>
      </c>
      <c r="C12" s="36" t="n">
        <v>0.786</v>
      </c>
      <c r="D12" s="36" t="n">
        <v>5.248</v>
      </c>
      <c r="E12" s="36" t="n">
        <v>3.638</v>
      </c>
      <c r="F12" s="36" t="n">
        <v>1.668</v>
      </c>
      <c r="G12" s="36" t="n">
        <v>2.76</v>
      </c>
      <c r="H12" s="36" t="n">
        <v>6.62</v>
      </c>
      <c r="I12" s="36" t="n">
        <v>7.622</v>
      </c>
      <c r="J12" s="36" t="n">
        <v>3.84</v>
      </c>
      <c r="K12" s="36" t="n">
        <v>5.002</v>
      </c>
      <c r="L12" s="36" t="n">
        <v>3.72</v>
      </c>
      <c r="M12" s="36" t="n">
        <v>6.582</v>
      </c>
    </row>
    <row r="13" customFormat="false" ht="14.25" hidden="false" customHeight="false" outlineLevel="0" collapsed="false">
      <c r="A13" s="48" t="s">
        <v>40</v>
      </c>
      <c r="B13" s="36" t="n">
        <v>0.3683</v>
      </c>
      <c r="C13" s="36" t="n">
        <v>0.3389</v>
      </c>
      <c r="D13" s="36" t="n">
        <v>3.326</v>
      </c>
      <c r="E13" s="36" t="n">
        <v>1.614</v>
      </c>
      <c r="F13" s="36" t="n">
        <v>0.5738</v>
      </c>
      <c r="G13" s="36" t="n">
        <v>1.748</v>
      </c>
      <c r="H13" s="36" t="n">
        <v>0.7998</v>
      </c>
      <c r="I13" s="36" t="n">
        <v>2.77</v>
      </c>
      <c r="J13" s="36" t="n">
        <v>0.9025</v>
      </c>
      <c r="K13" s="36" t="n">
        <v>2.016</v>
      </c>
      <c r="L13" s="36" t="n">
        <v>1.903</v>
      </c>
      <c r="M13" s="36" t="n">
        <v>2.054</v>
      </c>
    </row>
    <row r="14" customFormat="false" ht="14.25" hidden="false" customHeight="false" outlineLevel="0" collapsed="false">
      <c r="A14" s="48" t="s">
        <v>13</v>
      </c>
      <c r="B14" s="36" t="n">
        <v>0.1647</v>
      </c>
      <c r="C14" s="36" t="n">
        <v>0.1515</v>
      </c>
      <c r="D14" s="36" t="n">
        <v>1.487</v>
      </c>
      <c r="E14" s="36" t="n">
        <v>0.7218</v>
      </c>
      <c r="F14" s="36" t="n">
        <v>0.2343</v>
      </c>
      <c r="G14" s="36" t="n">
        <v>0.8741</v>
      </c>
      <c r="H14" s="36" t="n">
        <v>0.3577</v>
      </c>
      <c r="I14" s="36" t="n">
        <v>1.239</v>
      </c>
      <c r="J14" s="36" t="n">
        <v>0.4036</v>
      </c>
      <c r="K14" s="36" t="n">
        <v>0.9016</v>
      </c>
      <c r="L14" s="36" t="n">
        <v>0.851</v>
      </c>
      <c r="M14" s="36" t="n">
        <v>0.9185</v>
      </c>
    </row>
    <row r="15" customFormat="false" ht="14.25" hidden="false" customHeight="false" outlineLevel="0" collapsed="false">
      <c r="A15" s="39"/>
    </row>
    <row r="18" customFormat="false" ht="15" hidden="false" customHeight="true" outlineLevel="0" collapsed="false">
      <c r="A18" s="43"/>
      <c r="B18" s="49" t="s">
        <v>43</v>
      </c>
      <c r="C18" s="49"/>
      <c r="D18" s="49"/>
      <c r="E18" s="49"/>
      <c r="F18" s="49"/>
      <c r="G18" s="49"/>
      <c r="H18" s="49"/>
      <c r="I18" s="49"/>
      <c r="J18" s="49"/>
      <c r="K18" s="49"/>
      <c r="L18" s="49"/>
      <c r="M18" s="49"/>
    </row>
    <row r="19" customFormat="false" ht="14.25" hidden="false" customHeight="false" outlineLevel="0" collapsed="false">
      <c r="A19" s="39"/>
      <c r="B19" s="46" t="s">
        <v>20</v>
      </c>
      <c r="C19" s="46"/>
      <c r="D19" s="46"/>
      <c r="E19" s="46"/>
      <c r="F19" s="46" t="s">
        <v>21</v>
      </c>
      <c r="G19" s="46"/>
      <c r="H19" s="46"/>
      <c r="I19" s="46"/>
      <c r="J19" s="46" t="s">
        <v>22</v>
      </c>
      <c r="K19" s="46"/>
      <c r="L19" s="46"/>
      <c r="M19" s="46"/>
    </row>
    <row r="20" customFormat="false" ht="14.25" hidden="false" customHeight="false" outlineLevel="0" collapsed="false">
      <c r="A20" s="39"/>
      <c r="B20" s="47" t="s">
        <v>27</v>
      </c>
      <c r="C20" s="47" t="s">
        <v>28</v>
      </c>
      <c r="D20" s="47" t="s">
        <v>29</v>
      </c>
      <c r="E20" s="47" t="s">
        <v>30</v>
      </c>
      <c r="F20" s="47" t="s">
        <v>31</v>
      </c>
      <c r="G20" s="47" t="s">
        <v>32</v>
      </c>
      <c r="H20" s="47" t="s">
        <v>33</v>
      </c>
      <c r="I20" s="47" t="s">
        <v>34</v>
      </c>
      <c r="J20" s="47" t="s">
        <v>35</v>
      </c>
      <c r="K20" s="47" t="s">
        <v>36</v>
      </c>
      <c r="L20" s="47" t="s">
        <v>37</v>
      </c>
      <c r="M20" s="47" t="s">
        <v>38</v>
      </c>
    </row>
    <row r="21" customFormat="false" ht="14.25" hidden="false" customHeight="false" outlineLevel="0" collapsed="false">
      <c r="A21" s="39"/>
      <c r="B21" s="36" t="n">
        <v>7.15</v>
      </c>
      <c r="C21" s="36" t="n">
        <v>74.6</v>
      </c>
      <c r="D21" s="36" t="n">
        <v>61.4</v>
      </c>
      <c r="E21" s="36" t="n">
        <v>56.9</v>
      </c>
      <c r="F21" s="36" t="n">
        <v>23.4</v>
      </c>
      <c r="G21" s="36" t="n">
        <v>24.4</v>
      </c>
      <c r="H21" s="36" t="n">
        <v>20.8</v>
      </c>
      <c r="I21" s="36" t="n">
        <v>56.5</v>
      </c>
      <c r="J21" s="36" t="n">
        <v>14.9</v>
      </c>
      <c r="K21" s="36" t="n">
        <v>16.3</v>
      </c>
      <c r="L21" s="36" t="n">
        <v>22.2</v>
      </c>
      <c r="M21" s="36" t="n">
        <v>24.3</v>
      </c>
    </row>
    <row r="22" customFormat="false" ht="14.25" hidden="false" customHeight="false" outlineLevel="0" collapsed="false">
      <c r="A22" s="39"/>
      <c r="B22" s="36" t="n">
        <v>5.21</v>
      </c>
      <c r="C22" s="36" t="n">
        <v>68.8</v>
      </c>
      <c r="D22" s="36" t="n">
        <v>60.4</v>
      </c>
      <c r="E22" s="36" t="n">
        <v>61.4</v>
      </c>
      <c r="F22" s="36" t="n">
        <v>2.49</v>
      </c>
      <c r="G22" s="36" t="n">
        <v>17.3</v>
      </c>
      <c r="H22" s="36" t="n">
        <v>20.7</v>
      </c>
      <c r="I22" s="36" t="n">
        <v>49.8</v>
      </c>
      <c r="J22" s="36" t="n">
        <v>30</v>
      </c>
      <c r="K22" s="36" t="n">
        <v>28.4</v>
      </c>
      <c r="L22" s="36" t="n">
        <v>16.9</v>
      </c>
      <c r="M22" s="36" t="n">
        <v>34.1</v>
      </c>
    </row>
    <row r="23" customFormat="false" ht="14.25" hidden="false" customHeight="false" outlineLevel="0" collapsed="false">
      <c r="A23" s="39"/>
      <c r="B23" s="36" t="n">
        <v>9.44</v>
      </c>
      <c r="C23" s="36" t="n">
        <v>28.5</v>
      </c>
      <c r="D23" s="36" t="n">
        <v>44.5</v>
      </c>
      <c r="E23" s="36" t="n">
        <v>63.5</v>
      </c>
      <c r="F23" s="36" t="n">
        <v>5.34</v>
      </c>
      <c r="G23" s="36" t="n">
        <v>19.9</v>
      </c>
      <c r="H23" s="36" t="n">
        <v>22.9</v>
      </c>
      <c r="I23" s="36" t="n">
        <v>17.2</v>
      </c>
      <c r="J23" s="36" t="n">
        <v>14.3</v>
      </c>
      <c r="K23" s="36" t="n">
        <v>15.9</v>
      </c>
      <c r="L23" s="36" t="n">
        <v>41.5</v>
      </c>
      <c r="M23" s="36" t="n">
        <v>40.5</v>
      </c>
    </row>
    <row r="24" customFormat="false" ht="14.25" hidden="false" customHeight="false" outlineLevel="0" collapsed="false">
      <c r="A24" s="39"/>
      <c r="B24" s="36" t="n">
        <v>14.5</v>
      </c>
      <c r="C24" s="36" t="n">
        <v>42.1</v>
      </c>
      <c r="D24" s="36" t="n">
        <v>32.1</v>
      </c>
      <c r="E24" s="36" t="n">
        <v>63.9</v>
      </c>
      <c r="F24" s="36" t="n">
        <v>10.41</v>
      </c>
      <c r="G24" s="36" t="n">
        <v>14.8</v>
      </c>
      <c r="H24" s="36" t="n">
        <v>27.5</v>
      </c>
      <c r="I24" s="36" t="n">
        <v>41.4</v>
      </c>
      <c r="J24" s="36" t="n">
        <v>7.6</v>
      </c>
      <c r="K24" s="36" t="n">
        <v>12.7</v>
      </c>
      <c r="L24" s="36" t="n">
        <v>42.1</v>
      </c>
      <c r="M24" s="36" t="n">
        <v>39.1</v>
      </c>
    </row>
    <row r="25" customFormat="false" ht="14.25" hidden="false" customHeight="false" outlineLevel="0" collapsed="false">
      <c r="A25" s="39"/>
      <c r="B25" s="36" t="n">
        <v>12.4</v>
      </c>
      <c r="C25" s="36" t="n">
        <v>39</v>
      </c>
      <c r="D25" s="36" t="n">
        <v>60.6</v>
      </c>
      <c r="E25" s="36" t="n">
        <v>52.5</v>
      </c>
      <c r="F25" s="36" t="n">
        <v>6.08</v>
      </c>
      <c r="G25" s="36"/>
      <c r="H25" s="36" t="n">
        <v>18.6</v>
      </c>
      <c r="I25" s="36" t="n">
        <v>41.225</v>
      </c>
      <c r="J25" s="36" t="n">
        <v>19.54</v>
      </c>
      <c r="K25" s="36" t="n">
        <v>16.44</v>
      </c>
      <c r="L25" s="36" t="n">
        <v>15</v>
      </c>
      <c r="M25" s="36" t="n">
        <v>37</v>
      </c>
    </row>
    <row r="26" customFormat="false" ht="15" hidden="false" customHeight="false" outlineLevel="0" collapsed="false">
      <c r="A26" s="39"/>
      <c r="B26" s="50"/>
      <c r="C26" s="50"/>
      <c r="D26" s="50"/>
      <c r="E26" s="50"/>
      <c r="F26" s="50" t="n">
        <v>9.544</v>
      </c>
      <c r="G26" s="50"/>
      <c r="H26" s="50"/>
      <c r="I26" s="50"/>
      <c r="J26" s="50"/>
      <c r="K26" s="50"/>
      <c r="L26" s="50"/>
      <c r="M26" s="50"/>
    </row>
    <row r="27" customFormat="false" ht="14.25" hidden="false" customHeight="false" outlineLevel="0" collapsed="false">
      <c r="A27" s="39"/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</row>
    <row r="28" customFormat="false" ht="14.25" hidden="false" customHeight="false" outlineLevel="0" collapsed="false">
      <c r="A28" s="39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</row>
    <row r="29" customFormat="false" ht="14.25" hidden="false" customHeight="false" outlineLevel="0" collapsed="false">
      <c r="A29" s="48" t="s">
        <v>39</v>
      </c>
      <c r="B29" s="36" t="n">
        <v>9.74</v>
      </c>
      <c r="C29" s="36" t="n">
        <v>50.6</v>
      </c>
      <c r="D29" s="36" t="n">
        <v>51.8</v>
      </c>
      <c r="E29" s="36" t="n">
        <v>59.64</v>
      </c>
      <c r="F29" s="36" t="n">
        <v>9.544</v>
      </c>
      <c r="G29" s="36" t="n">
        <v>19.1</v>
      </c>
      <c r="H29" s="36" t="n">
        <v>22.1</v>
      </c>
      <c r="I29" s="36" t="n">
        <v>41.23</v>
      </c>
      <c r="J29" s="36" t="n">
        <v>17.27</v>
      </c>
      <c r="K29" s="36" t="n">
        <v>17.95</v>
      </c>
      <c r="L29" s="36" t="n">
        <v>27.54</v>
      </c>
      <c r="M29" s="36" t="n">
        <v>35</v>
      </c>
    </row>
    <row r="30" customFormat="false" ht="14.25" hidden="false" customHeight="false" outlineLevel="0" collapsed="false">
      <c r="A30" s="48" t="s">
        <v>40</v>
      </c>
      <c r="B30" s="36" t="n">
        <v>3.777</v>
      </c>
      <c r="C30" s="36" t="n">
        <v>20.02</v>
      </c>
      <c r="D30" s="36" t="n">
        <v>13.09</v>
      </c>
      <c r="E30" s="36" t="n">
        <v>4.864</v>
      </c>
      <c r="F30" s="36" t="n">
        <v>7.378</v>
      </c>
      <c r="G30" s="36" t="n">
        <v>4.101</v>
      </c>
      <c r="H30" s="36" t="n">
        <v>3.38</v>
      </c>
      <c r="I30" s="36" t="n">
        <v>14.87</v>
      </c>
      <c r="J30" s="36" t="n">
        <v>8.294</v>
      </c>
      <c r="K30" s="36" t="n">
        <v>6.041</v>
      </c>
      <c r="L30" s="36" t="n">
        <v>13.28</v>
      </c>
      <c r="M30" s="36" t="n">
        <v>6.449</v>
      </c>
    </row>
    <row r="31" customFormat="false" ht="14.25" hidden="false" customHeight="false" outlineLevel="0" collapsed="false">
      <c r="A31" s="48" t="s">
        <v>13</v>
      </c>
      <c r="B31" s="36" t="n">
        <v>1.689</v>
      </c>
      <c r="C31" s="36" t="n">
        <v>8.951</v>
      </c>
      <c r="D31" s="36" t="n">
        <v>5.852</v>
      </c>
      <c r="E31" s="36" t="n">
        <v>2.175</v>
      </c>
      <c r="F31" s="36" t="n">
        <v>3.012</v>
      </c>
      <c r="G31" s="36" t="n">
        <v>2.051</v>
      </c>
      <c r="H31" s="36" t="n">
        <v>1.512</v>
      </c>
      <c r="I31" s="36" t="n">
        <v>6.649</v>
      </c>
      <c r="J31" s="36" t="n">
        <v>3.709</v>
      </c>
      <c r="K31" s="36" t="n">
        <v>2.702</v>
      </c>
      <c r="L31" s="36" t="n">
        <v>5.941</v>
      </c>
      <c r="M31" s="36" t="n">
        <v>2.884</v>
      </c>
    </row>
    <row r="35" customFormat="false" ht="15" hidden="false" customHeight="true" outlineLevel="0" collapsed="false">
      <c r="A35" s="43"/>
      <c r="B35" s="49" t="s">
        <v>44</v>
      </c>
      <c r="C35" s="49"/>
      <c r="D35" s="49"/>
      <c r="E35" s="49"/>
      <c r="F35" s="49"/>
      <c r="G35" s="49"/>
      <c r="H35" s="49"/>
      <c r="I35" s="49"/>
      <c r="J35" s="49"/>
      <c r="K35" s="49"/>
      <c r="L35" s="49"/>
      <c r="M35" s="49"/>
    </row>
    <row r="36" customFormat="false" ht="14.25" hidden="false" customHeight="false" outlineLevel="0" collapsed="false">
      <c r="A36" s="39"/>
      <c r="B36" s="46" t="s">
        <v>20</v>
      </c>
      <c r="C36" s="46"/>
      <c r="D36" s="46"/>
      <c r="E36" s="46"/>
      <c r="F36" s="46" t="s">
        <v>21</v>
      </c>
      <c r="G36" s="46"/>
      <c r="H36" s="46"/>
      <c r="I36" s="46"/>
      <c r="J36" s="46" t="s">
        <v>22</v>
      </c>
      <c r="K36" s="46"/>
      <c r="L36" s="46"/>
      <c r="M36" s="46"/>
    </row>
    <row r="37" customFormat="false" ht="14.25" hidden="false" customHeight="false" outlineLevel="0" collapsed="false">
      <c r="A37" s="39"/>
      <c r="B37" s="47" t="s">
        <v>27</v>
      </c>
      <c r="C37" s="47" t="s">
        <v>28</v>
      </c>
      <c r="D37" s="47" t="s">
        <v>29</v>
      </c>
      <c r="E37" s="47" t="s">
        <v>30</v>
      </c>
      <c r="F37" s="47" t="s">
        <v>31</v>
      </c>
      <c r="G37" s="47" t="s">
        <v>32</v>
      </c>
      <c r="H37" s="47" t="s">
        <v>33</v>
      </c>
      <c r="I37" s="47" t="s">
        <v>34</v>
      </c>
      <c r="J37" s="47" t="s">
        <v>35</v>
      </c>
      <c r="K37" s="47" t="s">
        <v>36</v>
      </c>
      <c r="L37" s="47" t="s">
        <v>37</v>
      </c>
      <c r="M37" s="47" t="s">
        <v>38</v>
      </c>
    </row>
    <row r="38" customFormat="false" ht="14.25" hidden="false" customHeight="false" outlineLevel="0" collapsed="false">
      <c r="A38" s="39"/>
      <c r="B38" s="36" t="n">
        <v>75.2</v>
      </c>
      <c r="C38" s="36" t="n">
        <v>76.5</v>
      </c>
      <c r="D38" s="36" t="n">
        <v>84</v>
      </c>
      <c r="E38" s="36" t="n">
        <v>74.3</v>
      </c>
      <c r="F38" s="36" t="n">
        <v>86</v>
      </c>
      <c r="G38" s="36" t="n">
        <v>84.3</v>
      </c>
      <c r="H38" s="36" t="n">
        <v>86.9</v>
      </c>
      <c r="I38" s="36" t="n">
        <v>93.3</v>
      </c>
      <c r="J38" s="36" t="n">
        <v>61.4</v>
      </c>
      <c r="K38" s="36" t="n">
        <v>64</v>
      </c>
      <c r="L38" s="36" t="n">
        <v>76.2</v>
      </c>
      <c r="M38" s="36" t="n">
        <v>49.6</v>
      </c>
    </row>
    <row r="39" customFormat="false" ht="14.25" hidden="false" customHeight="false" outlineLevel="0" collapsed="false">
      <c r="A39" s="39"/>
      <c r="B39" s="36" t="n">
        <v>70.5</v>
      </c>
      <c r="C39" s="36" t="n">
        <v>62</v>
      </c>
      <c r="D39" s="36" t="n">
        <v>79.1</v>
      </c>
      <c r="E39" s="36" t="n">
        <v>58.3</v>
      </c>
      <c r="F39" s="36" t="n">
        <v>88.3</v>
      </c>
      <c r="G39" s="36" t="n">
        <v>82.3</v>
      </c>
      <c r="H39" s="36" t="n">
        <v>89.5</v>
      </c>
      <c r="I39" s="36" t="n">
        <v>91.7</v>
      </c>
      <c r="J39" s="36" t="n">
        <v>49.6</v>
      </c>
      <c r="K39" s="36" t="n">
        <v>62.9</v>
      </c>
      <c r="L39" s="36" t="n">
        <v>62.7</v>
      </c>
      <c r="M39" s="36" t="n">
        <v>41.9</v>
      </c>
    </row>
    <row r="40" customFormat="false" ht="14.25" hidden="false" customHeight="false" outlineLevel="0" collapsed="false">
      <c r="A40" s="39"/>
      <c r="B40" s="36" t="n">
        <v>65.9</v>
      </c>
      <c r="C40" s="36" t="n">
        <v>60.51667</v>
      </c>
      <c r="D40" s="36" t="n">
        <v>68.3</v>
      </c>
      <c r="E40" s="36" t="n">
        <v>68.9</v>
      </c>
      <c r="F40" s="36" t="n">
        <v>93.6</v>
      </c>
      <c r="G40" s="36" t="n">
        <v>88.8</v>
      </c>
      <c r="H40" s="36" t="n">
        <v>90.1</v>
      </c>
      <c r="I40" s="36" t="n">
        <v>90.8</v>
      </c>
      <c r="J40" s="36" t="n">
        <v>55.4</v>
      </c>
      <c r="K40" s="36" t="n">
        <v>68.4</v>
      </c>
      <c r="L40" s="36" t="n">
        <v>63.4</v>
      </c>
      <c r="M40" s="36" t="n">
        <v>73.4</v>
      </c>
    </row>
    <row r="41" customFormat="false" ht="14.25" hidden="false" customHeight="false" outlineLevel="0" collapsed="false">
      <c r="A41" s="39"/>
      <c r="B41" s="36" t="n">
        <v>72</v>
      </c>
      <c r="C41" s="36" t="n">
        <v>58.5</v>
      </c>
      <c r="D41" s="36" t="n">
        <v>68.8</v>
      </c>
      <c r="E41" s="36" t="n">
        <v>68.2</v>
      </c>
      <c r="F41" s="36" t="n">
        <v>86.4</v>
      </c>
      <c r="G41" s="36" t="n">
        <v>85.13333</v>
      </c>
      <c r="H41" s="36" t="n">
        <v>90.8</v>
      </c>
      <c r="I41" s="36" t="n">
        <v>87.4</v>
      </c>
      <c r="J41" s="36" t="n">
        <v>69.2</v>
      </c>
      <c r="K41" s="36" t="n">
        <v>67.5</v>
      </c>
      <c r="L41" s="36" t="n">
        <v>81.6</v>
      </c>
      <c r="M41" s="36" t="n">
        <v>64.6</v>
      </c>
    </row>
    <row r="42" customFormat="false" ht="14.25" hidden="false" customHeight="false" outlineLevel="0" collapsed="false">
      <c r="A42" s="39"/>
      <c r="B42" s="36" t="n">
        <v>70.8</v>
      </c>
      <c r="C42" s="36" t="n">
        <v>56</v>
      </c>
      <c r="D42" s="36" t="n">
        <v>72.5</v>
      </c>
      <c r="E42" s="36" t="n">
        <v>78.6</v>
      </c>
      <c r="F42" s="36" t="n">
        <v>90.1</v>
      </c>
      <c r="G42" s="36"/>
      <c r="H42" s="36" t="n">
        <v>77.2</v>
      </c>
      <c r="I42" s="36" t="n">
        <v>90.8</v>
      </c>
      <c r="J42" s="36" t="n">
        <v>56.6</v>
      </c>
      <c r="K42" s="36" t="n">
        <v>69.9</v>
      </c>
      <c r="L42" s="36" t="n">
        <v>75.7</v>
      </c>
      <c r="M42" s="36" t="n">
        <v>54.72</v>
      </c>
    </row>
    <row r="43" customFormat="false" ht="15" hidden="false" customHeight="false" outlineLevel="0" collapsed="false">
      <c r="A43" s="39"/>
      <c r="B43" s="50"/>
      <c r="C43" s="50"/>
      <c r="D43" s="50"/>
      <c r="E43" s="50"/>
      <c r="F43" s="50" t="n">
        <v>89.5</v>
      </c>
      <c r="G43" s="50"/>
      <c r="H43" s="50"/>
      <c r="I43" s="50"/>
      <c r="J43" s="50"/>
      <c r="K43" s="50"/>
      <c r="L43" s="50"/>
      <c r="M43" s="50"/>
    </row>
    <row r="44" customFormat="false" ht="14.25" hidden="false" customHeight="false" outlineLevel="0" collapsed="false">
      <c r="A44" s="39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</row>
    <row r="45" customFormat="false" ht="14.25" hidden="false" customHeight="false" outlineLevel="0" collapsed="false">
      <c r="A45" s="39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</row>
    <row r="46" customFormat="false" ht="14.25" hidden="false" customHeight="false" outlineLevel="0" collapsed="false">
      <c r="A46" s="48" t="s">
        <v>39</v>
      </c>
      <c r="B46" s="36" t="n">
        <v>70.88</v>
      </c>
      <c r="C46" s="36" t="n">
        <v>62.7</v>
      </c>
      <c r="D46" s="36" t="n">
        <v>74.54</v>
      </c>
      <c r="E46" s="36" t="n">
        <v>69.66</v>
      </c>
      <c r="F46" s="36" t="n">
        <v>88.98</v>
      </c>
      <c r="G46" s="36" t="n">
        <v>85.13</v>
      </c>
      <c r="H46" s="36" t="n">
        <v>86.9</v>
      </c>
      <c r="I46" s="36" t="n">
        <v>90.8</v>
      </c>
      <c r="J46" s="36" t="n">
        <v>58.44</v>
      </c>
      <c r="K46" s="36" t="n">
        <v>66.54</v>
      </c>
      <c r="L46" s="36" t="n">
        <v>71.92</v>
      </c>
      <c r="M46" s="36" t="n">
        <v>56.84</v>
      </c>
    </row>
    <row r="47" customFormat="false" ht="14.25" hidden="false" customHeight="false" outlineLevel="0" collapsed="false">
      <c r="A47" s="48" t="s">
        <v>40</v>
      </c>
      <c r="B47" s="36" t="n">
        <v>3.349</v>
      </c>
      <c r="C47" s="36" t="n">
        <v>8.035</v>
      </c>
      <c r="D47" s="36" t="n">
        <v>6.825</v>
      </c>
      <c r="E47" s="36" t="n">
        <v>7.636</v>
      </c>
      <c r="F47" s="36" t="n">
        <v>2.788</v>
      </c>
      <c r="G47" s="36" t="n">
        <v>2.718</v>
      </c>
      <c r="H47" s="36" t="n">
        <v>5.619</v>
      </c>
      <c r="I47" s="36" t="n">
        <v>2.158</v>
      </c>
      <c r="J47" s="36" t="n">
        <v>7.337</v>
      </c>
      <c r="K47" s="36" t="n">
        <v>2.974</v>
      </c>
      <c r="L47" s="36" t="n">
        <v>8.425</v>
      </c>
      <c r="M47" s="36" t="n">
        <v>12.4</v>
      </c>
    </row>
    <row r="48" customFormat="false" ht="14.25" hidden="false" customHeight="false" outlineLevel="0" collapsed="false">
      <c r="A48" s="48" t="s">
        <v>13</v>
      </c>
      <c r="B48" s="36" t="n">
        <v>1.498</v>
      </c>
      <c r="C48" s="36" t="n">
        <v>3.593</v>
      </c>
      <c r="D48" s="36" t="n">
        <v>3.052</v>
      </c>
      <c r="E48" s="36" t="n">
        <v>3.415</v>
      </c>
      <c r="F48" s="36" t="n">
        <v>1.138</v>
      </c>
      <c r="G48" s="36" t="n">
        <v>1.359</v>
      </c>
      <c r="H48" s="36" t="n">
        <v>2.513</v>
      </c>
      <c r="I48" s="36" t="n">
        <v>0.9649</v>
      </c>
      <c r="J48" s="36" t="n">
        <v>3.281</v>
      </c>
      <c r="K48" s="36" t="n">
        <v>1.33</v>
      </c>
      <c r="L48" s="36" t="n">
        <v>3.768</v>
      </c>
      <c r="M48" s="36" t="n">
        <v>5.543</v>
      </c>
    </row>
    <row r="49" customFormat="false" ht="14.25" hidden="false" customHeight="false" outlineLevel="0" collapsed="false">
      <c r="A49" s="39"/>
    </row>
    <row r="52" customFormat="false" ht="15" hidden="false" customHeight="true" outlineLevel="0" collapsed="false">
      <c r="A52" s="43"/>
      <c r="B52" s="49" t="s">
        <v>45</v>
      </c>
      <c r="C52" s="49"/>
      <c r="D52" s="49"/>
      <c r="E52" s="49"/>
      <c r="F52" s="49"/>
      <c r="G52" s="49"/>
      <c r="H52" s="49"/>
      <c r="I52" s="49"/>
      <c r="J52" s="49"/>
      <c r="K52" s="49"/>
      <c r="L52" s="49"/>
      <c r="M52" s="49"/>
    </row>
    <row r="53" customFormat="false" ht="14.25" hidden="false" customHeight="false" outlineLevel="0" collapsed="false">
      <c r="A53" s="39"/>
      <c r="B53" s="46" t="s">
        <v>20</v>
      </c>
      <c r="C53" s="46"/>
      <c r="D53" s="46"/>
      <c r="E53" s="46"/>
      <c r="F53" s="46" t="s">
        <v>21</v>
      </c>
      <c r="G53" s="46"/>
      <c r="H53" s="46"/>
      <c r="I53" s="46"/>
      <c r="J53" s="46" t="s">
        <v>22</v>
      </c>
      <c r="K53" s="46"/>
      <c r="L53" s="46"/>
      <c r="M53" s="46"/>
    </row>
    <row r="54" customFormat="false" ht="14.25" hidden="false" customHeight="false" outlineLevel="0" collapsed="false">
      <c r="A54" s="39"/>
      <c r="B54" s="47" t="s">
        <v>27</v>
      </c>
      <c r="C54" s="47" t="s">
        <v>28</v>
      </c>
      <c r="D54" s="47" t="s">
        <v>29</v>
      </c>
      <c r="E54" s="47" t="s">
        <v>30</v>
      </c>
      <c r="F54" s="47" t="s">
        <v>31</v>
      </c>
      <c r="G54" s="47" t="s">
        <v>32</v>
      </c>
      <c r="H54" s="47" t="s">
        <v>33</v>
      </c>
      <c r="I54" s="47" t="s">
        <v>34</v>
      </c>
      <c r="J54" s="47" t="s">
        <v>35</v>
      </c>
      <c r="K54" s="47" t="s">
        <v>36</v>
      </c>
      <c r="L54" s="47" t="s">
        <v>37</v>
      </c>
      <c r="M54" s="47" t="s">
        <v>38</v>
      </c>
    </row>
    <row r="55" customFormat="false" ht="14.25" hidden="false" customHeight="false" outlineLevel="0" collapsed="false">
      <c r="A55" s="39"/>
      <c r="B55" s="36" t="n">
        <v>3.24</v>
      </c>
      <c r="C55" s="36" t="n">
        <v>5.17</v>
      </c>
      <c r="D55" s="36" t="n">
        <v>7.99</v>
      </c>
      <c r="E55" s="36" t="n">
        <v>7.15</v>
      </c>
      <c r="F55" s="36" t="n">
        <v>9.28</v>
      </c>
      <c r="G55" s="36" t="n">
        <v>15.6</v>
      </c>
      <c r="H55" s="36" t="n">
        <v>17.1</v>
      </c>
      <c r="I55" s="36" t="n">
        <v>38.8</v>
      </c>
      <c r="J55" s="36" t="n">
        <v>10.2</v>
      </c>
      <c r="K55" s="36" t="n">
        <v>12.2</v>
      </c>
      <c r="L55" s="36" t="n">
        <v>17.7</v>
      </c>
      <c r="M55" s="36" t="n">
        <v>18.2</v>
      </c>
    </row>
    <row r="56" customFormat="false" ht="14.25" hidden="false" customHeight="false" outlineLevel="0" collapsed="false">
      <c r="A56" s="39"/>
      <c r="B56" s="36" t="n">
        <v>3.5</v>
      </c>
      <c r="C56" s="36" t="n">
        <v>2.82</v>
      </c>
      <c r="D56" s="36" t="n">
        <v>9.15</v>
      </c>
      <c r="E56" s="36" t="n">
        <v>19.6</v>
      </c>
      <c r="F56" s="36" t="n">
        <v>8.94</v>
      </c>
      <c r="G56" s="36" t="n">
        <v>9.08</v>
      </c>
      <c r="H56" s="36" t="n">
        <v>13.3</v>
      </c>
      <c r="I56" s="36" t="n">
        <v>41.2</v>
      </c>
      <c r="J56" s="36" t="n">
        <v>14.6</v>
      </c>
      <c r="K56" s="36" t="n">
        <v>23</v>
      </c>
      <c r="L56" s="36" t="n">
        <v>23.9</v>
      </c>
      <c r="M56" s="36" t="n">
        <v>20</v>
      </c>
    </row>
    <row r="57" customFormat="false" ht="14.25" hidden="false" customHeight="false" outlineLevel="0" collapsed="false">
      <c r="A57" s="39"/>
      <c r="B57" s="36" t="n">
        <v>2.48</v>
      </c>
      <c r="C57" s="36" t="n">
        <v>3.91</v>
      </c>
      <c r="D57" s="36" t="n">
        <v>7.22</v>
      </c>
      <c r="E57" s="36" t="n">
        <v>18.4</v>
      </c>
      <c r="F57" s="36" t="n">
        <v>6.27</v>
      </c>
      <c r="G57" s="36" t="n">
        <v>13.7</v>
      </c>
      <c r="H57" s="36" t="n">
        <v>13.4</v>
      </c>
      <c r="I57" s="36" t="n">
        <v>25.9</v>
      </c>
      <c r="J57" s="36" t="n">
        <v>15.8</v>
      </c>
      <c r="K57" s="36" t="n">
        <v>28.1</v>
      </c>
      <c r="L57" s="36" t="n">
        <v>24</v>
      </c>
      <c r="M57" s="36" t="n">
        <v>30.6</v>
      </c>
    </row>
    <row r="58" customFormat="false" ht="14.25" hidden="false" customHeight="false" outlineLevel="0" collapsed="false">
      <c r="A58" s="39"/>
      <c r="B58" s="36" t="n">
        <v>1.71</v>
      </c>
      <c r="C58" s="36" t="n">
        <v>5.55</v>
      </c>
      <c r="D58" s="36" t="n">
        <v>3.68</v>
      </c>
      <c r="E58" s="36" t="n">
        <v>24.1</v>
      </c>
      <c r="F58" s="36" t="n">
        <v>7.62</v>
      </c>
      <c r="G58" s="36" t="n">
        <v>12.79333</v>
      </c>
      <c r="H58" s="36" t="n">
        <v>30</v>
      </c>
      <c r="I58" s="36" t="n">
        <v>40.6</v>
      </c>
      <c r="J58" s="36" t="n">
        <v>19.5</v>
      </c>
      <c r="K58" s="36" t="n">
        <v>22.2</v>
      </c>
      <c r="L58" s="36" t="n">
        <v>25.6</v>
      </c>
      <c r="M58" s="36" t="n">
        <v>29.8</v>
      </c>
    </row>
    <row r="59" customFormat="false" ht="14.25" hidden="false" customHeight="false" outlineLevel="0" collapsed="false">
      <c r="A59" s="39"/>
      <c r="B59" s="36" t="n">
        <v>2.19</v>
      </c>
      <c r="C59" s="36" t="n">
        <v>3.67</v>
      </c>
      <c r="D59" s="36" t="n">
        <v>2.46</v>
      </c>
      <c r="E59" s="36" t="n">
        <v>26.8</v>
      </c>
      <c r="F59" s="36" t="n">
        <v>12.3</v>
      </c>
      <c r="G59" s="36"/>
      <c r="H59" s="36" t="n">
        <v>20.8</v>
      </c>
      <c r="I59" s="36" t="n">
        <v>36.625</v>
      </c>
      <c r="J59" s="36" t="n">
        <v>19.1</v>
      </c>
      <c r="K59" s="36" t="n">
        <v>24.4</v>
      </c>
      <c r="L59" s="36" t="n">
        <v>25.7</v>
      </c>
      <c r="M59" s="36" t="n">
        <v>48.8</v>
      </c>
    </row>
    <row r="60" customFormat="false" ht="15" hidden="false" customHeight="false" outlineLevel="0" collapsed="false">
      <c r="A60" s="39"/>
      <c r="B60" s="50"/>
      <c r="C60" s="50"/>
      <c r="D60" s="50"/>
      <c r="E60" s="50"/>
      <c r="F60" s="50" t="n">
        <v>8.882</v>
      </c>
      <c r="G60" s="50"/>
      <c r="H60" s="50"/>
      <c r="I60" s="50"/>
      <c r="J60" s="50"/>
      <c r="K60" s="50"/>
      <c r="L60" s="50"/>
      <c r="M60" s="50"/>
    </row>
    <row r="61" customFormat="false" ht="14.25" hidden="false" customHeight="false" outlineLevel="0" collapsed="false">
      <c r="A61" s="39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</row>
    <row r="62" customFormat="false" ht="14.25" hidden="false" customHeight="false" outlineLevel="0" collapsed="false">
      <c r="A62" s="39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</row>
    <row r="63" customFormat="false" ht="14.25" hidden="false" customHeight="false" outlineLevel="0" collapsed="false">
      <c r="A63" s="48" t="s">
        <v>39</v>
      </c>
      <c r="B63" s="36" t="n">
        <v>2.624</v>
      </c>
      <c r="C63" s="36" t="n">
        <v>4.224</v>
      </c>
      <c r="D63" s="36" t="n">
        <v>6.1</v>
      </c>
      <c r="E63" s="36" t="n">
        <v>19.21</v>
      </c>
      <c r="F63" s="36" t="n">
        <v>8.882</v>
      </c>
      <c r="G63" s="36" t="n">
        <v>12.79</v>
      </c>
      <c r="H63" s="36" t="n">
        <v>18.92</v>
      </c>
      <c r="I63" s="36" t="n">
        <v>36.63</v>
      </c>
      <c r="J63" s="36" t="n">
        <v>15.84</v>
      </c>
      <c r="K63" s="36" t="n">
        <v>21.98</v>
      </c>
      <c r="L63" s="36" t="n">
        <v>23.38</v>
      </c>
      <c r="M63" s="36" t="n">
        <v>29.48</v>
      </c>
    </row>
    <row r="64" customFormat="false" ht="14.25" hidden="false" customHeight="false" outlineLevel="0" collapsed="false">
      <c r="A64" s="48" t="s">
        <v>40</v>
      </c>
      <c r="B64" s="36" t="n">
        <v>0.7402</v>
      </c>
      <c r="C64" s="36" t="n">
        <v>1.121</v>
      </c>
      <c r="D64" s="36" t="n">
        <v>2.882</v>
      </c>
      <c r="E64" s="36" t="n">
        <v>7.546</v>
      </c>
      <c r="F64" s="36" t="n">
        <v>2.013</v>
      </c>
      <c r="G64" s="36" t="n">
        <v>2.738</v>
      </c>
      <c r="H64" s="36" t="n">
        <v>6.922</v>
      </c>
      <c r="I64" s="36" t="n">
        <v>6.255</v>
      </c>
      <c r="J64" s="36" t="n">
        <v>3.787</v>
      </c>
      <c r="K64" s="36" t="n">
        <v>5.917</v>
      </c>
      <c r="L64" s="36" t="n">
        <v>3.287</v>
      </c>
      <c r="M64" s="36" t="n">
        <v>12.16</v>
      </c>
    </row>
    <row r="65" customFormat="false" ht="14.25" hidden="false" customHeight="false" outlineLevel="0" collapsed="false">
      <c r="A65" s="48" t="s">
        <v>13</v>
      </c>
      <c r="B65" s="36" t="n">
        <v>0.331</v>
      </c>
      <c r="C65" s="36" t="n">
        <v>0.5015</v>
      </c>
      <c r="D65" s="36" t="n">
        <v>1.289</v>
      </c>
      <c r="E65" s="36" t="n">
        <v>3.375</v>
      </c>
      <c r="F65" s="36" t="n">
        <v>0.8218</v>
      </c>
      <c r="G65" s="36" t="n">
        <v>1.369</v>
      </c>
      <c r="H65" s="36" t="n">
        <v>3.096</v>
      </c>
      <c r="I65" s="36" t="n">
        <v>2.797</v>
      </c>
      <c r="J65" s="36" t="n">
        <v>1.694</v>
      </c>
      <c r="K65" s="36" t="n">
        <v>2.646</v>
      </c>
      <c r="L65" s="36" t="n">
        <v>1.47</v>
      </c>
      <c r="M65" s="36" t="n">
        <v>5.439</v>
      </c>
    </row>
  </sheetData>
  <mergeCells count="16">
    <mergeCell ref="B1:M1"/>
    <mergeCell ref="B2:E2"/>
    <mergeCell ref="F2:I2"/>
    <mergeCell ref="J2:M2"/>
    <mergeCell ref="B18:M18"/>
    <mergeCell ref="B19:E19"/>
    <mergeCell ref="F19:I19"/>
    <mergeCell ref="J19:M19"/>
    <mergeCell ref="B35:M35"/>
    <mergeCell ref="B36:E36"/>
    <mergeCell ref="F36:I36"/>
    <mergeCell ref="J36:M36"/>
    <mergeCell ref="B52:M52"/>
    <mergeCell ref="B53:E53"/>
    <mergeCell ref="F53:I53"/>
    <mergeCell ref="J53:M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4.87"/>
    <col collapsed="false" customWidth="true" hidden="false" outlineLevel="0" max="2" min="2" style="0" width="12.62"/>
    <col collapsed="false" customWidth="true" hidden="false" outlineLevel="0" max="3" min="3" style="0" width="10.87"/>
    <col collapsed="false" customWidth="true" hidden="false" outlineLevel="0" max="4" min="4" style="0" width="8.86"/>
    <col collapsed="false" customWidth="true" hidden="false" outlineLevel="0" max="5" min="5" style="0" width="9.36"/>
    <col collapsed="false" customWidth="true" hidden="false" outlineLevel="0" max="6" min="6" style="0" width="9.12"/>
    <col collapsed="false" customWidth="true" hidden="false" outlineLevel="0" max="8" min="8" style="0" width="18.99"/>
    <col collapsed="false" customWidth="true" hidden="false" outlineLevel="0" max="9" min="9" style="0" width="20.36"/>
    <col collapsed="false" customWidth="true" hidden="false" outlineLevel="0" max="10" min="10" style="0" width="11.12"/>
    <col collapsed="false" customWidth="true" hidden="false" outlineLevel="0" max="11" min="11" style="0" width="15.99"/>
    <col collapsed="false" customWidth="true" hidden="false" outlineLevel="0" max="15" min="15" style="0" width="9.36"/>
    <col collapsed="false" customWidth="true" hidden="false" outlineLevel="0" max="19" min="19" style="0" width="11.12"/>
    <col collapsed="false" customWidth="true" hidden="false" outlineLevel="0" max="24" min="24" style="0" width="9.36"/>
  </cols>
  <sheetData>
    <row r="1" customFormat="false" ht="63.95" hidden="false" customHeight="true" outlineLevel="0" collapsed="false">
      <c r="A1" s="24" t="s">
        <v>46</v>
      </c>
      <c r="B1" s="24"/>
      <c r="C1" s="24"/>
      <c r="D1" s="24"/>
      <c r="E1" s="24"/>
      <c r="F1" s="24"/>
      <c r="G1" s="24"/>
      <c r="H1" s="24"/>
      <c r="I1" s="24"/>
    </row>
    <row r="2" customFormat="false" ht="51" hidden="false" customHeight="true" outlineLevel="0" collapsed="false">
      <c r="B2" s="24" t="s">
        <v>47</v>
      </c>
      <c r="C2" s="24"/>
      <c r="D2" s="24"/>
      <c r="E2" s="24"/>
      <c r="F2" s="24"/>
      <c r="H2" s="24" t="s">
        <v>48</v>
      </c>
      <c r="I2" s="24"/>
      <c r="J2" s="51"/>
      <c r="K2" s="51"/>
    </row>
    <row r="3" customFormat="false" ht="14.25" hidden="false" customHeight="true" outlineLevel="0" collapsed="false">
      <c r="B3" s="24" t="s">
        <v>49</v>
      </c>
      <c r="C3" s="24"/>
      <c r="E3" s="24" t="s">
        <v>20</v>
      </c>
      <c r="F3" s="24"/>
      <c r="H3" s="24" t="s">
        <v>22</v>
      </c>
      <c r="I3" s="24"/>
    </row>
    <row r="4" customFormat="false" ht="14.25" hidden="false" customHeight="false" outlineLevel="0" collapsed="false">
      <c r="B4" s="52" t="s">
        <v>50</v>
      </c>
      <c r="C4" s="52" t="s">
        <v>51</v>
      </c>
      <c r="D4" s="52"/>
      <c r="E4" s="52" t="s">
        <v>50</v>
      </c>
      <c r="F4" s="52" t="s">
        <v>51</v>
      </c>
      <c r="H4" s="52" t="s">
        <v>50</v>
      </c>
      <c r="I4" s="52" t="s">
        <v>51</v>
      </c>
    </row>
    <row r="5" customFormat="false" ht="14.25" hidden="false" customHeight="true" outlineLevel="0" collapsed="false">
      <c r="B5" s="53" t="n">
        <v>7</v>
      </c>
      <c r="C5" s="53" t="n">
        <v>14</v>
      </c>
      <c r="D5" s="54"/>
      <c r="E5" s="53" t="n">
        <v>0</v>
      </c>
      <c r="F5" s="55" t="n">
        <v>14</v>
      </c>
      <c r="H5" s="32" t="n">
        <v>3.41667</v>
      </c>
      <c r="I5" s="32" t="n">
        <v>7.75</v>
      </c>
    </row>
    <row r="6" customFormat="false" ht="14.25" hidden="false" customHeight="false" outlineLevel="0" collapsed="false">
      <c r="B6" s="53" t="n">
        <v>3</v>
      </c>
      <c r="C6" s="53" t="n">
        <v>13</v>
      </c>
      <c r="D6" s="54"/>
      <c r="E6" s="53" t="n">
        <v>0</v>
      </c>
      <c r="F6" s="55" t="n">
        <v>6</v>
      </c>
      <c r="H6" s="32" t="n">
        <v>3.42857</v>
      </c>
      <c r="I6" s="32" t="n">
        <v>8.625</v>
      </c>
    </row>
    <row r="7" customFormat="false" ht="14.25" hidden="false" customHeight="false" outlineLevel="0" collapsed="false">
      <c r="B7" s="39" t="n">
        <v>5</v>
      </c>
      <c r="C7" s="39" t="n">
        <v>14</v>
      </c>
      <c r="D7" s="54"/>
      <c r="E7" s="53" t="n">
        <v>2</v>
      </c>
      <c r="F7" s="55" t="n">
        <v>6</v>
      </c>
      <c r="H7" s="32" t="n">
        <v>3.8</v>
      </c>
      <c r="I7" s="32" t="n">
        <v>6.28571</v>
      </c>
    </row>
    <row r="8" customFormat="false" ht="14.25" hidden="false" customHeight="false" outlineLevel="0" collapsed="false">
      <c r="B8" s="14"/>
      <c r="C8" s="14"/>
      <c r="D8" s="54"/>
      <c r="E8" s="56" t="n">
        <v>1</v>
      </c>
      <c r="F8" s="56" t="n">
        <v>14</v>
      </c>
      <c r="H8" s="28" t="n">
        <v>2.875</v>
      </c>
      <c r="I8" s="28" t="n">
        <v>7.5</v>
      </c>
    </row>
    <row r="9" customFormat="false" ht="14.25" hidden="false" customHeight="false" outlineLevel="0" collapsed="false">
      <c r="E9" s="18"/>
    </row>
    <row r="10" customFormat="false" ht="14.25" hidden="false" customHeight="false" outlineLevel="0" collapsed="false">
      <c r="A10" s="8" t="s">
        <v>11</v>
      </c>
      <c r="B10" s="57" t="n">
        <f aca="false">AVERAGE(B5:B8)</f>
        <v>5</v>
      </c>
      <c r="C10" s="57" t="n">
        <f aca="false">AVERAGE(C5:C8)</f>
        <v>13.6666666666667</v>
      </c>
      <c r="D10" s="57"/>
      <c r="E10" s="57" t="n">
        <f aca="false">AVERAGE(E5:E8)</f>
        <v>0.75</v>
      </c>
      <c r="F10" s="57" t="n">
        <f aca="false">AVERAGE(F5:F8)</f>
        <v>10</v>
      </c>
      <c r="G10" s="54"/>
      <c r="H10" s="57" t="n">
        <f aca="false">AVERAGE(H5:H8)</f>
        <v>3.38006</v>
      </c>
      <c r="I10" s="57" t="n">
        <f aca="false">AVERAGE(I5:I8)</f>
        <v>7.5401775</v>
      </c>
    </row>
    <row r="11" customFormat="false" ht="14.25" hidden="false" customHeight="false" outlineLevel="0" collapsed="false">
      <c r="A11" s="8" t="s">
        <v>12</v>
      </c>
      <c r="B11" s="57" t="n">
        <f aca="false">STDEV(B5:B8)</f>
        <v>2</v>
      </c>
      <c r="C11" s="57" t="n">
        <f aca="false">STDEV(C5:C8)</f>
        <v>0.577350269189626</v>
      </c>
      <c r="D11" s="57"/>
      <c r="E11" s="57" t="n">
        <f aca="false">STDEV(E5:E8)</f>
        <v>0.957427107756338</v>
      </c>
      <c r="F11" s="57" t="n">
        <f aca="false">STDEV(F5:F8)</f>
        <v>4.61880215351701</v>
      </c>
      <c r="G11" s="54"/>
      <c r="H11" s="57" t="n">
        <f aca="false">STDEV(H5:H8)</f>
        <v>0.38084499007689</v>
      </c>
      <c r="I11" s="57" t="n">
        <f aca="false">STDEV(I5:I8)</f>
        <v>0.965430521939133</v>
      </c>
    </row>
    <row r="12" customFormat="false" ht="14.25" hidden="false" customHeight="false" outlineLevel="0" collapsed="false">
      <c r="A12" s="8" t="s">
        <v>13</v>
      </c>
      <c r="B12" s="32" t="n">
        <v>1.155</v>
      </c>
      <c r="C12" s="32" t="n">
        <v>0.2887</v>
      </c>
      <c r="D12" s="57"/>
      <c r="E12" s="32" t="n">
        <v>0.4</v>
      </c>
      <c r="F12" s="32" t="n">
        <v>2.309</v>
      </c>
      <c r="G12" s="40"/>
      <c r="H12" s="57" t="n">
        <v>0.1904</v>
      </c>
      <c r="I12" s="57" t="n">
        <v>0.4827</v>
      </c>
    </row>
    <row r="17" customFormat="false" ht="36" hidden="false" customHeight="true" outlineLevel="0" collapsed="false">
      <c r="A17" s="24" t="s">
        <v>52</v>
      </c>
      <c r="B17" s="24"/>
      <c r="C17" s="24"/>
      <c r="D17" s="24"/>
      <c r="E17" s="24"/>
      <c r="F17" s="24"/>
      <c r="G17" s="24"/>
      <c r="H17" s="24"/>
      <c r="I17" s="24"/>
    </row>
    <row r="18" customFormat="false" ht="14.25" hidden="false" customHeight="false" outlineLevel="0" collapsed="false">
      <c r="B18" s="24"/>
      <c r="C18" s="24"/>
      <c r="D18" s="24"/>
      <c r="E18" s="24"/>
      <c r="F18" s="24"/>
      <c r="H18" s="24"/>
      <c r="I18" s="24"/>
    </row>
    <row r="19" customFormat="false" ht="14.25" hidden="false" customHeight="true" outlineLevel="0" collapsed="false">
      <c r="B19" s="24" t="s">
        <v>49</v>
      </c>
      <c r="C19" s="24"/>
      <c r="E19" s="24" t="s">
        <v>20</v>
      </c>
      <c r="F19" s="24"/>
      <c r="H19" s="24" t="s">
        <v>22</v>
      </c>
      <c r="I19" s="24"/>
    </row>
    <row r="20" customFormat="false" ht="14.25" hidden="false" customHeight="false" outlineLevel="0" collapsed="false">
      <c r="B20" s="52" t="s">
        <v>50</v>
      </c>
      <c r="C20" s="52" t="s">
        <v>51</v>
      </c>
      <c r="D20" s="52"/>
      <c r="E20" s="52" t="s">
        <v>50</v>
      </c>
      <c r="F20" s="52" t="s">
        <v>51</v>
      </c>
      <c r="H20" s="52" t="s">
        <v>50</v>
      </c>
      <c r="I20" s="52" t="s">
        <v>51</v>
      </c>
    </row>
    <row r="21" customFormat="false" ht="14.25" hidden="false" customHeight="false" outlineLevel="0" collapsed="false">
      <c r="B21" s="32" t="n">
        <v>15.57571</v>
      </c>
      <c r="C21" s="32" t="n">
        <v>0.728</v>
      </c>
      <c r="D21" s="32"/>
      <c r="E21" s="32" t="n">
        <v>11.30667</v>
      </c>
      <c r="F21" s="32" t="n">
        <v>2.516667</v>
      </c>
      <c r="G21" s="58"/>
      <c r="H21" s="32" t="n">
        <v>2.4</v>
      </c>
      <c r="I21" s="32" t="n">
        <v>1.02</v>
      </c>
    </row>
    <row r="22" customFormat="false" ht="14.25" hidden="false" customHeight="false" outlineLevel="0" collapsed="false">
      <c r="B22" s="32" t="n">
        <v>15.54556</v>
      </c>
      <c r="C22" s="32" t="n">
        <v>2.476</v>
      </c>
      <c r="D22" s="32"/>
      <c r="E22" s="32" t="n">
        <v>11.15727</v>
      </c>
      <c r="F22" s="32" t="n">
        <v>2.746667</v>
      </c>
      <c r="G22" s="58"/>
      <c r="H22" s="32" t="n">
        <v>5.4</v>
      </c>
      <c r="I22" s="32" t="n">
        <v>1.1</v>
      </c>
    </row>
    <row r="23" customFormat="false" ht="14.25" hidden="false" customHeight="false" outlineLevel="0" collapsed="false">
      <c r="B23" s="32" t="n">
        <v>15.17875</v>
      </c>
      <c r="C23" s="32" t="n">
        <v>1.7196</v>
      </c>
      <c r="D23" s="32"/>
      <c r="E23" s="32" t="n">
        <v>13.76667</v>
      </c>
      <c r="F23" s="32" t="n">
        <v>1.95375</v>
      </c>
      <c r="G23" s="58"/>
      <c r="H23" s="32" t="n">
        <v>4.7</v>
      </c>
      <c r="I23" s="32" t="n">
        <v>0.2</v>
      </c>
    </row>
    <row r="24" customFormat="false" ht="14.25" hidden="false" customHeight="false" outlineLevel="0" collapsed="false">
      <c r="B24" s="32"/>
      <c r="C24" s="32"/>
      <c r="D24" s="32"/>
      <c r="E24" s="32" t="n">
        <v>13.57451</v>
      </c>
      <c r="F24" s="32" t="n">
        <v>1.914</v>
      </c>
      <c r="G24" s="58"/>
      <c r="H24" s="32" t="n">
        <v>4.166667</v>
      </c>
      <c r="I24" s="32" t="n">
        <v>0.773333</v>
      </c>
    </row>
    <row r="25" customFormat="false" ht="14.25" hidden="false" customHeight="false" outlineLevel="0" collapsed="false">
      <c r="B25" s="28"/>
      <c r="C25" s="28"/>
      <c r="D25" s="32"/>
      <c r="E25" s="28" t="n">
        <f aca="false">AVERAGE(E21:E24)</f>
        <v>12.45128</v>
      </c>
      <c r="F25" s="28" t="n">
        <f aca="false">AVERAGE(F21:F24)</f>
        <v>2.282771</v>
      </c>
      <c r="G25" s="58"/>
      <c r="H25" s="28"/>
      <c r="I25" s="28"/>
      <c r="R25" s="20"/>
      <c r="S25" s="19"/>
      <c r="T25" s="19"/>
      <c r="V25" s="20"/>
      <c r="W25" s="19"/>
      <c r="X25" s="19"/>
      <c r="Z25" s="20"/>
      <c r="AA25" s="19"/>
      <c r="AB25" s="19"/>
    </row>
    <row r="26" customFormat="false" ht="14.25" hidden="false" customHeight="false" outlineLevel="0" collapsed="false">
      <c r="B26" s="58"/>
      <c r="C26" s="58"/>
      <c r="D26" s="58"/>
      <c r="E26" s="59"/>
      <c r="F26" s="58"/>
      <c r="G26" s="58"/>
      <c r="H26" s="58"/>
      <c r="I26" s="58"/>
      <c r="L26" s="19"/>
      <c r="M26" s="19"/>
      <c r="N26" s="19"/>
      <c r="O26" s="19"/>
      <c r="P26" s="19"/>
      <c r="Q26" s="19"/>
      <c r="R26" s="19"/>
      <c r="S26" s="19"/>
      <c r="T26" s="19"/>
      <c r="V26" s="20"/>
      <c r="W26" s="19"/>
      <c r="X26" s="19"/>
      <c r="Z26" s="20"/>
      <c r="AA26" s="19"/>
      <c r="AB26" s="19"/>
    </row>
    <row r="27" customFormat="false" ht="14.25" hidden="false" customHeight="false" outlineLevel="0" collapsed="false">
      <c r="A27" s="8" t="s">
        <v>11</v>
      </c>
      <c r="B27" s="57" t="n">
        <f aca="false">AVERAGE(B21:B24)</f>
        <v>15.43334</v>
      </c>
      <c r="C27" s="57" t="n">
        <f aca="false">AVERAGE(C21:C25)</f>
        <v>1.6412</v>
      </c>
      <c r="D27" s="57"/>
      <c r="E27" s="57" t="n">
        <f aca="false">AVERAGE(E21:E25)</f>
        <v>12.45128</v>
      </c>
      <c r="F27" s="57" t="n">
        <f aca="false">AVERAGE(F21:F25)</f>
        <v>2.282771</v>
      </c>
      <c r="G27" s="57"/>
      <c r="H27" s="57" t="n">
        <f aca="false">AVERAGE(H21:H25)</f>
        <v>4.16666675</v>
      </c>
      <c r="I27" s="57" t="n">
        <f aca="false">AVERAGE(I21:I25)</f>
        <v>0.77333325</v>
      </c>
      <c r="R27" s="20"/>
      <c r="S27" s="19"/>
      <c r="T27" s="19"/>
      <c r="V27" s="20"/>
      <c r="W27" s="19"/>
      <c r="X27" s="19"/>
      <c r="Z27" s="20"/>
      <c r="AA27" s="19"/>
      <c r="AB27" s="19"/>
    </row>
    <row r="28" customFormat="false" ht="14.25" hidden="false" customHeight="false" outlineLevel="0" collapsed="false">
      <c r="A28" s="8" t="s">
        <v>12</v>
      </c>
      <c r="B28" s="57" t="n">
        <f aca="false">STDEV(B21:B24)</f>
        <v>0.220996168971319</v>
      </c>
      <c r="C28" s="57" t="n">
        <f aca="false">STDEV(C21:C25)</f>
        <v>0.876633287070483</v>
      </c>
      <c r="D28" s="57"/>
      <c r="E28" s="57" t="n">
        <f aca="false">STDEV(E21:E25)</f>
        <v>1.22234307962208</v>
      </c>
      <c r="F28" s="57" t="n">
        <f aca="false">STDEV(F21:F25)</f>
        <v>0.358522560836135</v>
      </c>
      <c r="G28" s="57"/>
      <c r="H28" s="57" t="n">
        <f aca="false">STDEV(H21:H25)</f>
        <v>1.28149218578275</v>
      </c>
      <c r="I28" s="57" t="n">
        <f aca="false">STDEV(I21:I25)</f>
        <v>0.406721307804558</v>
      </c>
      <c r="K28" s="19"/>
      <c r="L28" s="19"/>
      <c r="R28" s="20"/>
      <c r="S28" s="19"/>
      <c r="T28" s="19"/>
      <c r="V28" s="20"/>
      <c r="W28" s="19"/>
      <c r="X28" s="19"/>
      <c r="Z28" s="20"/>
      <c r="AA28" s="19"/>
      <c r="AB28" s="19"/>
    </row>
    <row r="29" customFormat="false" ht="14.25" hidden="false" customHeight="false" outlineLevel="0" collapsed="false">
      <c r="A29" s="8" t="s">
        <v>13</v>
      </c>
      <c r="B29" s="32" t="n">
        <v>0.1276</v>
      </c>
      <c r="C29" s="32" t="n">
        <v>0.5061</v>
      </c>
      <c r="D29" s="57"/>
      <c r="E29" s="32" t="n">
        <v>0.5466</v>
      </c>
      <c r="F29" s="32" t="n">
        <v>0.1603</v>
      </c>
      <c r="G29" s="57"/>
      <c r="H29" s="32" t="n">
        <v>0.6407</v>
      </c>
      <c r="I29" s="32" t="n">
        <v>0.2034</v>
      </c>
      <c r="K29" s="19"/>
      <c r="L29" s="19"/>
    </row>
    <row r="30" customFormat="false" ht="14.25" hidden="false" customHeight="false" outlineLevel="0" collapsed="false">
      <c r="K30" s="19"/>
      <c r="L30" s="19"/>
      <c r="R30" s="20"/>
      <c r="S30" s="19"/>
      <c r="T30" s="19"/>
      <c r="V30" s="20"/>
      <c r="W30" s="19"/>
      <c r="X30" s="19"/>
      <c r="Z30" s="20"/>
      <c r="AA30" s="19"/>
      <c r="AB30" s="19"/>
    </row>
    <row r="31" customFormat="false" ht="14.25" hidden="false" customHeight="false" outlineLevel="0" collapsed="false">
      <c r="R31" s="20"/>
      <c r="S31" s="19"/>
      <c r="T31" s="19"/>
      <c r="V31" s="20"/>
      <c r="W31" s="19"/>
      <c r="X31" s="19"/>
      <c r="Z31" s="20"/>
      <c r="AA31" s="19"/>
      <c r="AB31" s="19"/>
    </row>
    <row r="32" customFormat="false" ht="14.25" hidden="false" customHeight="false" outlineLevel="0" collapsed="false">
      <c r="B32" s="60"/>
      <c r="C32" s="60"/>
      <c r="D32" s="60"/>
      <c r="E32" s="60"/>
      <c r="F32" s="60"/>
      <c r="G32" s="60"/>
      <c r="H32" s="60"/>
      <c r="I32" s="60"/>
      <c r="R32" s="20"/>
      <c r="S32" s="19"/>
      <c r="T32" s="19"/>
      <c r="V32" s="20"/>
      <c r="W32" s="19"/>
      <c r="X32" s="19"/>
      <c r="Z32" s="20"/>
      <c r="AA32" s="19"/>
      <c r="AB32" s="19"/>
    </row>
    <row r="33" customFormat="false" ht="36.95" hidden="false" customHeight="true" outlineLevel="0" collapsed="false">
      <c r="A33" s="24" t="s">
        <v>53</v>
      </c>
      <c r="B33" s="24"/>
      <c r="C33" s="24"/>
      <c r="D33" s="24"/>
      <c r="E33" s="24"/>
      <c r="F33" s="24"/>
      <c r="G33" s="24"/>
      <c r="H33" s="24"/>
      <c r="I33" s="24"/>
      <c r="J33" s="19"/>
      <c r="Z33" s="20"/>
      <c r="AA33" s="19"/>
      <c r="AB33" s="19"/>
    </row>
    <row r="34" customFormat="false" ht="14.25" hidden="false" customHeight="false" outlineLevel="0" collapsed="false">
      <c r="B34" s="24"/>
      <c r="C34" s="24"/>
      <c r="D34" s="24"/>
      <c r="E34" s="24"/>
      <c r="F34" s="24"/>
      <c r="H34" s="24"/>
      <c r="I34" s="24"/>
    </row>
    <row r="35" customFormat="false" ht="14.25" hidden="false" customHeight="true" outlineLevel="0" collapsed="false">
      <c r="B35" s="24" t="s">
        <v>49</v>
      </c>
      <c r="C35" s="24"/>
      <c r="E35" s="24" t="s">
        <v>20</v>
      </c>
      <c r="F35" s="24"/>
      <c r="H35" s="24" t="s">
        <v>22</v>
      </c>
      <c r="I35" s="24"/>
      <c r="AB35" s="19"/>
    </row>
    <row r="36" customFormat="false" ht="14.25" hidden="false" customHeight="false" outlineLevel="0" collapsed="false">
      <c r="B36" s="52" t="s">
        <v>50</v>
      </c>
      <c r="C36" s="52" t="s">
        <v>51</v>
      </c>
      <c r="D36" s="52"/>
      <c r="E36" s="52" t="s">
        <v>50</v>
      </c>
      <c r="F36" s="52" t="s">
        <v>51</v>
      </c>
      <c r="H36" s="52" t="s">
        <v>50</v>
      </c>
      <c r="I36" s="52" t="s">
        <v>51</v>
      </c>
    </row>
    <row r="37" customFormat="false" ht="14.25" hidden="false" customHeight="false" outlineLevel="0" collapsed="false">
      <c r="B37" s="61" t="n">
        <v>11.10857</v>
      </c>
      <c r="C37" s="61" t="n">
        <v>4.295</v>
      </c>
      <c r="D37" s="62"/>
      <c r="E37" s="61" t="n">
        <v>8.870909</v>
      </c>
      <c r="F37" s="61" t="n">
        <v>4.615833</v>
      </c>
      <c r="G37" s="63"/>
      <c r="H37" s="61" t="n">
        <v>13.48</v>
      </c>
      <c r="I37" s="61" t="n">
        <v>2.35</v>
      </c>
    </row>
    <row r="38" customFormat="false" ht="14.25" hidden="false" customHeight="false" outlineLevel="0" collapsed="false">
      <c r="B38" s="61" t="n">
        <v>9.186667</v>
      </c>
      <c r="C38" s="61" t="n">
        <v>1.84</v>
      </c>
      <c r="D38" s="62"/>
      <c r="E38" s="61" t="n">
        <v>10.482</v>
      </c>
      <c r="F38" s="61" t="n">
        <v>3.874615</v>
      </c>
      <c r="G38" s="63"/>
      <c r="H38" s="61" t="n">
        <v>18.63</v>
      </c>
      <c r="I38" s="61" t="n">
        <v>6.55</v>
      </c>
      <c r="AD38" s="20"/>
      <c r="AE38" s="19"/>
      <c r="AF38" s="19"/>
    </row>
    <row r="39" customFormat="false" ht="14.25" hidden="false" customHeight="false" outlineLevel="0" collapsed="false">
      <c r="B39" s="64" t="n">
        <v>7.824</v>
      </c>
      <c r="C39" s="64" t="n">
        <v>2.547143</v>
      </c>
      <c r="D39" s="62"/>
      <c r="E39" s="61" t="n">
        <v>13.12533</v>
      </c>
      <c r="F39" s="61" t="n">
        <v>2.514444</v>
      </c>
      <c r="G39" s="63"/>
      <c r="H39" s="61" t="n">
        <v>26.42</v>
      </c>
      <c r="I39" s="61" t="n">
        <v>4.06</v>
      </c>
      <c r="AD39" s="20"/>
      <c r="AE39" s="19"/>
      <c r="AF39" s="19"/>
    </row>
    <row r="40" customFormat="false" ht="14.25" hidden="false" customHeight="false" outlineLevel="0" collapsed="false">
      <c r="B40" s="64"/>
      <c r="C40" s="64"/>
      <c r="D40" s="62"/>
      <c r="E40" s="61" t="n">
        <v>10.88667</v>
      </c>
      <c r="F40" s="61" t="n">
        <v>2.215</v>
      </c>
      <c r="G40" s="63"/>
      <c r="H40" s="61" t="n">
        <v>10.58</v>
      </c>
      <c r="I40" s="61" t="n">
        <v>4.35</v>
      </c>
      <c r="AD40" s="20"/>
      <c r="AE40" s="19"/>
      <c r="AF40" s="19"/>
    </row>
    <row r="41" customFormat="false" ht="14.25" hidden="false" customHeight="false" outlineLevel="0" collapsed="false">
      <c r="B41" s="28"/>
      <c r="C41" s="28"/>
      <c r="D41" s="64"/>
      <c r="E41" s="28" t="n">
        <f aca="false">AVERAGE(E37:E40)</f>
        <v>10.84122725</v>
      </c>
      <c r="F41" s="28" t="n">
        <f aca="false">AVERAGE(F37:F40)</f>
        <v>3.304973</v>
      </c>
      <c r="G41" s="63"/>
      <c r="H41" s="28"/>
      <c r="I41" s="28"/>
      <c r="T41" s="19"/>
      <c r="U41" s="19"/>
      <c r="AD41" s="20"/>
      <c r="AE41" s="19"/>
      <c r="AF41" s="19"/>
    </row>
    <row r="42" customFormat="false" ht="14.25" hidden="false" customHeight="false" outlineLevel="0" collapsed="false">
      <c r="B42" s="64"/>
      <c r="C42" s="64"/>
      <c r="D42" s="64"/>
      <c r="E42" s="65"/>
      <c r="F42" s="64"/>
      <c r="G42" s="64"/>
      <c r="H42" s="64"/>
      <c r="I42" s="64"/>
    </row>
    <row r="43" customFormat="false" ht="14.25" hidden="false" customHeight="false" outlineLevel="0" collapsed="false">
      <c r="A43" s="8" t="s">
        <v>11</v>
      </c>
      <c r="B43" s="57" t="n">
        <f aca="false">AVERAGE(B37:B41)</f>
        <v>9.373079</v>
      </c>
      <c r="C43" s="57" t="n">
        <f aca="false">AVERAGE(C37:C41)</f>
        <v>2.89404766666667</v>
      </c>
      <c r="D43" s="57"/>
      <c r="E43" s="57" t="n">
        <f aca="false">AVERAGE(E37:E41)</f>
        <v>10.84122725</v>
      </c>
      <c r="F43" s="57" t="n">
        <f aca="false">AVERAGE(F37:F41)</f>
        <v>3.304973</v>
      </c>
      <c r="G43" s="64"/>
      <c r="H43" s="64" t="n">
        <f aca="false">AVERAGE(H37:H41)</f>
        <v>17.2775</v>
      </c>
      <c r="I43" s="64" t="n">
        <f aca="false">AVERAGE(I37:I41)</f>
        <v>4.3275</v>
      </c>
    </row>
    <row r="44" customFormat="false" ht="14.25" hidden="false" customHeight="false" outlineLevel="0" collapsed="false">
      <c r="A44" s="8" t="s">
        <v>12</v>
      </c>
      <c r="B44" s="57" t="n">
        <f aca="false">STDEV(B37:B41)</f>
        <v>1.65020062311617</v>
      </c>
      <c r="C44" s="57" t="n">
        <f aca="false">STDEV(C37:C41)</f>
        <v>1.26372994971882</v>
      </c>
      <c r="D44" s="57"/>
      <c r="E44" s="57" t="n">
        <f aca="false">STDEV(E37:E41)</f>
        <v>1.51907773332298</v>
      </c>
      <c r="F44" s="57" t="n">
        <f aca="false">STDEV(F37:F41)</f>
        <v>0.981812506074098</v>
      </c>
      <c r="G44" s="64"/>
      <c r="H44" s="64" t="n">
        <f aca="false">STDEV(H37:H41)</f>
        <v>6.94483201140724</v>
      </c>
      <c r="I44" s="64" t="n">
        <f aca="false">STDEV(I37:I41)</f>
        <v>1.72453616952501</v>
      </c>
    </row>
    <row r="45" customFormat="false" ht="14.25" hidden="false" customHeight="false" outlineLevel="0" collapsed="false">
      <c r="A45" s="8" t="s">
        <v>13</v>
      </c>
      <c r="B45" s="32" t="n">
        <v>0.9527</v>
      </c>
      <c r="C45" s="32" t="n">
        <v>0.7296</v>
      </c>
      <c r="D45" s="57"/>
      <c r="E45" s="32" t="n">
        <v>0.6794</v>
      </c>
      <c r="F45" s="32" t="n">
        <v>0.4391</v>
      </c>
      <c r="G45" s="64"/>
      <c r="H45" s="32" t="n">
        <v>3.472</v>
      </c>
      <c r="I45" s="32" t="n">
        <v>0.8623</v>
      </c>
    </row>
    <row r="46" customFormat="false" ht="14.25" hidden="false" customHeight="false" outlineLevel="0" collapsed="false">
      <c r="A46" s="18"/>
    </row>
    <row r="47" customFormat="false" ht="14.25" hidden="false" customHeight="false" outlineLevel="0" collapsed="false">
      <c r="A47" s="18"/>
    </row>
  </sheetData>
  <mergeCells count="20">
    <mergeCell ref="A1:I1"/>
    <mergeCell ref="B2:F2"/>
    <mergeCell ref="H2:I2"/>
    <mergeCell ref="B3:C3"/>
    <mergeCell ref="E3:F3"/>
    <mergeCell ref="H3:I3"/>
    <mergeCell ref="A17:I17"/>
    <mergeCell ref="B18:F18"/>
    <mergeCell ref="H18:I18"/>
    <mergeCell ref="B19:C19"/>
    <mergeCell ref="E19:F19"/>
    <mergeCell ref="H19:I19"/>
    <mergeCell ref="B32:F32"/>
    <mergeCell ref="G32:I32"/>
    <mergeCell ref="A33:I33"/>
    <mergeCell ref="B34:F34"/>
    <mergeCell ref="H34:I34"/>
    <mergeCell ref="B35:C35"/>
    <mergeCell ref="E35:F35"/>
    <mergeCell ref="H35:I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0" activeCellId="0" sqref="E60"/>
    </sheetView>
  </sheetViews>
  <sheetFormatPr defaultColWidth="8.96875" defaultRowHeight="14.25" zeroHeight="false" outlineLevelRow="0" outlineLevelCol="0"/>
  <sheetData>
    <row r="1" customFormat="false" ht="14.25" hidden="false" customHeight="true" outlineLevel="0" collapsed="false">
      <c r="A1" s="1" t="s">
        <v>5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4.25" hidden="false" customHeight="true" outlineLevel="0" collapsed="false">
      <c r="A2" s="6"/>
      <c r="B2" s="4" t="s">
        <v>55</v>
      </c>
      <c r="C2" s="4"/>
      <c r="D2" s="4"/>
      <c r="E2" s="5"/>
      <c r="F2" s="4" t="s">
        <v>56</v>
      </c>
      <c r="G2" s="4"/>
      <c r="H2" s="4"/>
      <c r="I2" s="5"/>
      <c r="J2" s="4" t="s">
        <v>57</v>
      </c>
      <c r="K2" s="4"/>
      <c r="L2" s="4"/>
    </row>
    <row r="3" customFormat="false" ht="14.25" hidden="false" customHeight="false" outlineLevel="0" collapsed="false">
      <c r="A3" s="8"/>
      <c r="B3" s="9" t="s">
        <v>7</v>
      </c>
      <c r="C3" s="9" t="s">
        <v>10</v>
      </c>
      <c r="D3" s="8" t="s">
        <v>9</v>
      </c>
      <c r="E3" s="8"/>
      <c r="F3" s="9" t="s">
        <v>7</v>
      </c>
      <c r="G3" s="9" t="s">
        <v>10</v>
      </c>
      <c r="H3" s="8" t="s">
        <v>9</v>
      </c>
      <c r="I3" s="10"/>
      <c r="J3" s="9" t="s">
        <v>7</v>
      </c>
      <c r="K3" s="9" t="s">
        <v>10</v>
      </c>
      <c r="L3" s="8" t="s">
        <v>9</v>
      </c>
    </row>
    <row r="4" customFormat="false" ht="14.25" hidden="false" customHeight="false" outlineLevel="0" collapsed="false">
      <c r="A4" s="10"/>
      <c r="B4" s="13" t="n">
        <v>18.315</v>
      </c>
      <c r="C4" s="13" t="n">
        <v>9.96</v>
      </c>
      <c r="D4" s="13" t="n">
        <v>15.07</v>
      </c>
      <c r="E4" s="10"/>
      <c r="F4" s="13" t="n">
        <v>55.58333</v>
      </c>
      <c r="G4" s="13" t="n">
        <v>38.89333</v>
      </c>
      <c r="H4" s="13" t="n">
        <v>77.84667</v>
      </c>
      <c r="I4" s="10"/>
      <c r="J4" s="13" t="n">
        <v>45.98</v>
      </c>
      <c r="K4" s="13" t="n">
        <v>32.93333</v>
      </c>
      <c r="L4" s="13" t="n">
        <v>44.715</v>
      </c>
    </row>
    <row r="5" customFormat="false" ht="14.25" hidden="false" customHeight="false" outlineLevel="0" collapsed="false">
      <c r="A5" s="10"/>
      <c r="B5" s="13" t="n">
        <v>8.3725</v>
      </c>
      <c r="C5" s="13" t="n">
        <v>27.23667</v>
      </c>
      <c r="D5" s="13" t="n">
        <v>13.9875</v>
      </c>
      <c r="E5" s="10"/>
      <c r="F5" s="13" t="n">
        <v>52.68333</v>
      </c>
      <c r="G5" s="13" t="n">
        <v>60.765</v>
      </c>
      <c r="H5" s="13" t="n">
        <v>48.49667</v>
      </c>
      <c r="I5" s="10"/>
      <c r="J5" s="13" t="n">
        <v>44.13</v>
      </c>
      <c r="K5" s="13" t="n">
        <v>57.66</v>
      </c>
      <c r="L5" s="13" t="n">
        <v>47.83</v>
      </c>
    </row>
    <row r="6" customFormat="false" ht="14.25" hidden="false" customHeight="false" outlineLevel="0" collapsed="false">
      <c r="A6" s="10"/>
      <c r="B6" s="13" t="n">
        <v>16.645</v>
      </c>
      <c r="C6" s="13" t="n">
        <v>22.85</v>
      </c>
      <c r="D6" s="13" t="n">
        <v>20.81</v>
      </c>
      <c r="E6" s="10"/>
      <c r="F6" s="13" t="n">
        <v>50.52333</v>
      </c>
      <c r="G6" s="13" t="n">
        <v>40.70667</v>
      </c>
      <c r="H6" s="13" t="n">
        <v>63.42667</v>
      </c>
      <c r="I6" s="10"/>
      <c r="J6" s="13" t="n">
        <v>30.0125</v>
      </c>
      <c r="K6" s="13" t="n">
        <v>25.33333</v>
      </c>
      <c r="L6" s="13" t="n">
        <v>43.41667</v>
      </c>
    </row>
    <row r="7" customFormat="false" ht="14.25" hidden="false" customHeight="false" outlineLevel="0" collapsed="false">
      <c r="A7" s="10"/>
      <c r="B7" s="13" t="n">
        <v>16.66</v>
      </c>
      <c r="C7" s="13" t="n">
        <v>12.13</v>
      </c>
      <c r="D7" s="13" t="n">
        <v>7.55333</v>
      </c>
      <c r="E7" s="10"/>
      <c r="F7" s="13" t="n">
        <v>39.8675</v>
      </c>
      <c r="G7" s="13" t="n">
        <v>62.7</v>
      </c>
      <c r="H7" s="13" t="n">
        <v>53.35667</v>
      </c>
      <c r="I7" s="10"/>
      <c r="J7" s="13" t="n">
        <v>19.32</v>
      </c>
      <c r="K7" s="13" t="n">
        <v>50.19667</v>
      </c>
      <c r="L7" s="13" t="n">
        <v>32.66333</v>
      </c>
    </row>
    <row r="8" customFormat="false" ht="14.25" hidden="false" customHeight="false" outlineLevel="0" collapsed="false">
      <c r="A8" s="10"/>
      <c r="B8" s="13" t="n">
        <v>18.5</v>
      </c>
      <c r="C8" s="13" t="n">
        <v>10.915</v>
      </c>
      <c r="D8" s="13" t="n">
        <v>13.81333</v>
      </c>
      <c r="E8" s="10"/>
      <c r="F8" s="13" t="n">
        <v>60.61667</v>
      </c>
      <c r="G8" s="13" t="n">
        <v>55.09333</v>
      </c>
      <c r="H8" s="13" t="n">
        <v>56.28</v>
      </c>
      <c r="I8" s="10"/>
      <c r="J8" s="13" t="n">
        <v>40.29333</v>
      </c>
      <c r="K8" s="13" t="n">
        <v>44.55333</v>
      </c>
      <c r="L8" s="13" t="n">
        <v>19.65333</v>
      </c>
    </row>
    <row r="9" customFormat="false" ht="14.25" hidden="false" customHeight="false" outlineLevel="0" collapsed="false">
      <c r="A9" s="10"/>
      <c r="B9" s="13" t="n">
        <v>13.115</v>
      </c>
      <c r="C9" s="13" t="n">
        <v>18.375</v>
      </c>
      <c r="D9" s="13" t="n">
        <v>17.53833</v>
      </c>
      <c r="E9" s="10"/>
      <c r="F9" s="13" t="n">
        <v>38.63667</v>
      </c>
      <c r="G9" s="13" t="n">
        <v>45.24</v>
      </c>
      <c r="H9" s="13" t="n">
        <v>73.75</v>
      </c>
      <c r="I9" s="10"/>
      <c r="J9" s="13" t="n">
        <v>46.74</v>
      </c>
      <c r="K9" s="13" t="n">
        <v>23.51333</v>
      </c>
      <c r="L9" s="13" t="n">
        <v>38.32333</v>
      </c>
    </row>
    <row r="10" customFormat="false" ht="14.25" hidden="false" customHeight="false" outlineLevel="0" collapsed="false">
      <c r="A10" s="10"/>
      <c r="B10" s="13" t="n">
        <v>20.01667</v>
      </c>
      <c r="C10" s="13" t="n">
        <v>8.82</v>
      </c>
      <c r="D10" s="13" t="n">
        <v>15.0025</v>
      </c>
      <c r="E10" s="10"/>
      <c r="F10" s="13" t="n">
        <v>48.67</v>
      </c>
      <c r="G10" s="13" t="n">
        <v>56.41667</v>
      </c>
      <c r="H10" s="13" t="n">
        <v>58.98</v>
      </c>
      <c r="I10" s="10"/>
      <c r="J10" s="13" t="n">
        <v>28.29</v>
      </c>
      <c r="K10" s="13" t="n">
        <v>42.73</v>
      </c>
      <c r="L10" s="13" t="n">
        <v>49.98333</v>
      </c>
    </row>
    <row r="11" customFormat="false" ht="14.25" hidden="false" customHeight="false" outlineLevel="0" collapsed="false">
      <c r="A11" s="10"/>
      <c r="B11" s="13" t="n">
        <v>17.88</v>
      </c>
      <c r="C11" s="13" t="n">
        <v>23.085</v>
      </c>
      <c r="D11" s="13" t="n">
        <v>9.763333</v>
      </c>
      <c r="E11" s="10"/>
      <c r="F11" s="13" t="n">
        <v>46.99667</v>
      </c>
      <c r="G11" s="13" t="n">
        <v>48.02333</v>
      </c>
      <c r="H11" s="13" t="n">
        <v>64.7625</v>
      </c>
      <c r="I11" s="10"/>
      <c r="J11" s="13" t="n">
        <v>53.17667</v>
      </c>
      <c r="K11" s="13" t="n">
        <v>48.2</v>
      </c>
      <c r="L11" s="13" t="n">
        <v>47.96333</v>
      </c>
    </row>
    <row r="12" customFormat="false" ht="14.25" hidden="false" customHeight="false" outlineLevel="0" collapsed="false">
      <c r="A12" s="10"/>
      <c r="B12" s="13" t="n">
        <v>12.62</v>
      </c>
      <c r="C12" s="13" t="n">
        <v>27.145</v>
      </c>
      <c r="D12" s="13" t="n">
        <v>13.73</v>
      </c>
      <c r="E12" s="10"/>
      <c r="F12" s="13" t="n">
        <v>58.82333</v>
      </c>
      <c r="G12" s="13" t="n">
        <v>41.16667</v>
      </c>
      <c r="H12" s="13" t="n">
        <v>45.65</v>
      </c>
      <c r="I12" s="10"/>
      <c r="J12" s="13" t="n">
        <v>60.30667</v>
      </c>
      <c r="K12" s="13" t="n">
        <v>43.28</v>
      </c>
      <c r="L12" s="13" t="n">
        <v>52.58667</v>
      </c>
    </row>
    <row r="13" customFormat="false" ht="14.25" hidden="false" customHeight="false" outlineLevel="0" collapsed="false">
      <c r="A13" s="10"/>
      <c r="B13" s="13" t="n">
        <v>17.7</v>
      </c>
      <c r="C13" s="13" t="n">
        <v>14.202</v>
      </c>
      <c r="D13" s="13"/>
      <c r="E13" s="10"/>
      <c r="F13" s="13" t="n">
        <v>40.3525</v>
      </c>
      <c r="G13" s="13" t="n">
        <v>49.10667</v>
      </c>
      <c r="H13" s="13"/>
      <c r="I13" s="10"/>
      <c r="J13" s="13" t="n">
        <v>54.08</v>
      </c>
      <c r="K13" s="13" t="n">
        <v>28.98333</v>
      </c>
      <c r="L13" s="13"/>
    </row>
    <row r="14" customFormat="false" ht="14.25" hidden="false" customHeight="false" outlineLevel="0" collapsed="false">
      <c r="A14" s="10"/>
      <c r="B14" s="13" t="n">
        <v>18.53</v>
      </c>
      <c r="C14" s="13" t="n">
        <v>20.135</v>
      </c>
      <c r="D14" s="13"/>
      <c r="E14" s="10"/>
      <c r="F14" s="13" t="n">
        <v>57.77667</v>
      </c>
      <c r="G14" s="13" t="n">
        <v>7.843333</v>
      </c>
      <c r="H14" s="13"/>
      <c r="I14" s="10"/>
      <c r="J14" s="13" t="n">
        <v>23.92</v>
      </c>
      <c r="K14" s="13" t="n">
        <v>51.48</v>
      </c>
      <c r="L14" s="13"/>
    </row>
    <row r="15" customFormat="false" ht="14.25" hidden="false" customHeight="false" outlineLevel="0" collapsed="false">
      <c r="A15" s="10"/>
      <c r="B15" s="13" t="n">
        <v>13.115</v>
      </c>
      <c r="C15" s="13" t="n">
        <v>16.27</v>
      </c>
      <c r="D15" s="13"/>
      <c r="E15" s="10"/>
      <c r="F15" s="13" t="n">
        <v>45.15</v>
      </c>
      <c r="G15" s="13" t="n">
        <v>35.2575</v>
      </c>
      <c r="H15" s="13"/>
      <c r="I15" s="10"/>
      <c r="J15" s="13" t="n">
        <v>15.4</v>
      </c>
      <c r="K15" s="13" t="n">
        <v>29.48333</v>
      </c>
      <c r="L15" s="13"/>
    </row>
    <row r="16" customFormat="false" ht="14.25" hidden="false" customHeight="false" outlineLevel="0" collapsed="false">
      <c r="A16" s="10"/>
      <c r="B16" s="13" t="n">
        <v>16.02</v>
      </c>
      <c r="C16" s="13" t="n">
        <v>18.806</v>
      </c>
      <c r="D16" s="13"/>
      <c r="E16" s="10"/>
      <c r="F16" s="13" t="n">
        <v>52.91</v>
      </c>
      <c r="G16" s="13" t="n">
        <v>56.36333</v>
      </c>
      <c r="H16" s="13"/>
      <c r="I16" s="10"/>
      <c r="J16" s="13" t="n">
        <v>18.64</v>
      </c>
      <c r="K16" s="13" t="n">
        <v>50.18</v>
      </c>
      <c r="L16" s="13"/>
    </row>
    <row r="17" customFormat="false" ht="14.25" hidden="false" customHeight="false" outlineLevel="0" collapsed="false">
      <c r="A17" s="10"/>
      <c r="B17" s="13"/>
      <c r="C17" s="13" t="n">
        <v>17.69333</v>
      </c>
      <c r="D17" s="13"/>
      <c r="E17" s="10"/>
      <c r="F17" s="13"/>
      <c r="G17" s="13" t="n">
        <v>48.85667</v>
      </c>
      <c r="H17" s="13"/>
      <c r="I17" s="10"/>
      <c r="J17" s="13"/>
      <c r="K17" s="13" t="n">
        <v>59.65</v>
      </c>
      <c r="L17" s="13"/>
    </row>
    <row r="18" customFormat="false" ht="14.25" hidden="false" customHeight="false" outlineLevel="0" collapsed="false">
      <c r="A18" s="10"/>
      <c r="B18" s="13"/>
      <c r="C18" s="13" t="n">
        <v>11.58</v>
      </c>
      <c r="D18" s="13"/>
      <c r="E18" s="10"/>
      <c r="F18" s="13"/>
      <c r="G18" s="13" t="n">
        <v>48.57667</v>
      </c>
      <c r="H18" s="13"/>
      <c r="I18" s="10"/>
      <c r="J18" s="13"/>
      <c r="K18" s="13" t="n">
        <v>38.455</v>
      </c>
      <c r="L18" s="13"/>
    </row>
    <row r="19" customFormat="false" ht="14.25" hidden="false" customHeight="false" outlineLevel="0" collapsed="false">
      <c r="A19" s="10"/>
      <c r="B19" s="13"/>
      <c r="C19" s="13" t="n">
        <v>12.14</v>
      </c>
      <c r="D19" s="13"/>
      <c r="E19" s="10"/>
      <c r="F19" s="13"/>
      <c r="G19" s="13" t="n">
        <v>51.37667</v>
      </c>
      <c r="H19" s="13"/>
      <c r="I19" s="10"/>
      <c r="J19" s="13"/>
      <c r="K19" s="13" t="n">
        <v>33.69</v>
      </c>
      <c r="L19" s="13"/>
    </row>
    <row r="20" customFormat="false" ht="14.25" hidden="false" customHeight="false" outlineLevel="0" collapsed="false">
      <c r="A20" s="10"/>
      <c r="B20" s="13"/>
      <c r="C20" s="13" t="n">
        <v>13.12</v>
      </c>
      <c r="D20" s="13"/>
      <c r="E20" s="10"/>
      <c r="F20" s="13"/>
      <c r="G20" s="13" t="n">
        <v>65.72667</v>
      </c>
      <c r="H20" s="13"/>
      <c r="I20" s="10"/>
      <c r="J20" s="13"/>
      <c r="K20" s="13" t="n">
        <v>31.55</v>
      </c>
      <c r="L20" s="13"/>
    </row>
    <row r="21" customFormat="false" ht="14.25" hidden="false" customHeight="false" outlineLevel="0" collapsed="false">
      <c r="A21" s="10"/>
      <c r="B21" s="13"/>
      <c r="C21" s="13" t="n">
        <v>11.68</v>
      </c>
      <c r="D21" s="13"/>
      <c r="E21" s="10"/>
      <c r="F21" s="13"/>
      <c r="G21" s="13" t="n">
        <v>50.6</v>
      </c>
      <c r="H21" s="13"/>
      <c r="I21" s="10"/>
      <c r="J21" s="13"/>
      <c r="K21" s="13" t="n">
        <v>29.87</v>
      </c>
      <c r="L21" s="13"/>
    </row>
    <row r="22" customFormat="false" ht="14.25" hidden="false" customHeight="false" outlineLevel="0" collapsed="false">
      <c r="A22" s="10"/>
      <c r="B22" s="14"/>
      <c r="C22" s="14" t="n">
        <v>10.91</v>
      </c>
      <c r="D22" s="14"/>
      <c r="E22" s="10"/>
      <c r="F22" s="14"/>
      <c r="G22" s="14" t="n">
        <v>43.19</v>
      </c>
      <c r="H22" s="14"/>
      <c r="I22" s="10"/>
      <c r="J22" s="14"/>
      <c r="K22" s="14" t="n">
        <v>14.58</v>
      </c>
      <c r="L22" s="14"/>
    </row>
    <row r="23" customFormat="false" ht="14.25" hidden="false" customHeight="false" outlineLevel="0" collapsed="false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</row>
    <row r="24" customFormat="false" ht="14.25" hidden="false" customHeight="false" outlineLevel="0" collapsed="false">
      <c r="A24" s="8" t="s">
        <v>11</v>
      </c>
      <c r="B24" s="15" t="n">
        <f aca="false">AVERAGE(B4:B22)</f>
        <v>15.9607053846154</v>
      </c>
      <c r="C24" s="15" t="n">
        <f aca="false">AVERAGE(C4:C22)</f>
        <v>16.1606842105263</v>
      </c>
      <c r="D24" s="15" t="n">
        <f aca="false">AVERAGE(D4:D22)</f>
        <v>14.1409247777778</v>
      </c>
      <c r="E24" s="17"/>
      <c r="F24" s="15" t="n">
        <f aca="false">AVERAGE(F4:F22)</f>
        <v>49.8915384615385</v>
      </c>
      <c r="G24" s="15" t="n">
        <f aca="false">AVERAGE(G4:G22)</f>
        <v>47.679079631579</v>
      </c>
      <c r="H24" s="15" t="n">
        <f aca="false">AVERAGE(H4:H22)</f>
        <v>60.2832422222222</v>
      </c>
      <c r="I24" s="17"/>
      <c r="J24" s="15" t="n">
        <f aca="false">AVERAGE(J4:J22)</f>
        <v>36.9453207692308</v>
      </c>
      <c r="K24" s="15" t="n">
        <f aca="false">AVERAGE(K4:K22)</f>
        <v>38.7537710526316</v>
      </c>
      <c r="L24" s="15" t="n">
        <f aca="false">AVERAGE(L4:L22)</f>
        <v>41.9038877777778</v>
      </c>
    </row>
    <row r="25" customFormat="false" ht="14.25" hidden="false" customHeight="false" outlineLevel="0" collapsed="false">
      <c r="A25" s="8" t="s">
        <v>12</v>
      </c>
      <c r="B25" s="15" t="n">
        <f aca="false">STDEV(B4:B22)</f>
        <v>3.26151449062297</v>
      </c>
      <c r="C25" s="15" t="n">
        <f aca="false">STDEV(C4:C22)</f>
        <v>5.77377940579971</v>
      </c>
      <c r="D25" s="15" t="n">
        <f aca="false">STDEV(D4:D22)</f>
        <v>3.88078359675375</v>
      </c>
      <c r="E25" s="17"/>
      <c r="F25" s="15" t="n">
        <f aca="false">STDEV(F4:F22)</f>
        <v>7.40035348278473</v>
      </c>
      <c r="G25" s="15" t="n">
        <f aca="false">STDEV(G4:G22)</f>
        <v>12.6740531206504</v>
      </c>
      <c r="H25" s="15" t="n">
        <f aca="false">STDEV(H4:H22)</f>
        <v>10.8312585995209</v>
      </c>
      <c r="I25" s="17"/>
      <c r="J25" s="15" t="n">
        <f aca="false">STDEV(J4:J22)</f>
        <v>15.1266090876285</v>
      </c>
      <c r="K25" s="15" t="n">
        <f aca="false">STDEV(K4:K22)</f>
        <v>12.349750470323</v>
      </c>
      <c r="L25" s="15" t="n">
        <f aca="false">STDEV(L4:L22)</f>
        <v>10.3363518358084</v>
      </c>
    </row>
    <row r="26" customFormat="false" ht="14.25" hidden="false" customHeight="false" outlineLevel="0" collapsed="false">
      <c r="A26" s="8" t="s">
        <v>13</v>
      </c>
      <c r="B26" s="11" t="n">
        <v>0.9046</v>
      </c>
      <c r="C26" s="11" t="n">
        <v>1.325</v>
      </c>
      <c r="D26" s="11" t="n">
        <v>1.294</v>
      </c>
      <c r="F26" s="11" t="n">
        <v>2.052</v>
      </c>
      <c r="G26" s="11" t="n">
        <v>2.908</v>
      </c>
      <c r="H26" s="11" t="n">
        <v>3.61</v>
      </c>
      <c r="J26" s="11" t="n">
        <v>4.195</v>
      </c>
      <c r="K26" s="11" t="n">
        <v>2.833</v>
      </c>
      <c r="L26" s="11" t="n">
        <v>3.445</v>
      </c>
    </row>
    <row r="29" customFormat="false" ht="14.25" hidden="false" customHeight="false" outlineLevel="0" collapsed="false">
      <c r="D29" s="66"/>
      <c r="E29" s="66"/>
      <c r="F29" s="66"/>
    </row>
    <row r="30" customFormat="false" ht="14.25" hidden="false" customHeight="false" outlineLevel="0" collapsed="false">
      <c r="D30" s="66"/>
      <c r="E30" s="66"/>
      <c r="F30" s="66"/>
    </row>
    <row r="31" customFormat="false" ht="14.25" hidden="false" customHeight="false" outlineLevel="0" collapsed="false">
      <c r="D31" s="66"/>
      <c r="E31" s="66"/>
      <c r="F31" s="66"/>
    </row>
    <row r="32" customFormat="false" ht="14.25" hidden="false" customHeight="false" outlineLevel="0" collapsed="false">
      <c r="D32" s="66"/>
      <c r="E32" s="66"/>
      <c r="F32" s="66"/>
    </row>
    <row r="33" customFormat="false" ht="14.25" hidden="false" customHeight="false" outlineLevel="0" collapsed="false">
      <c r="D33" s="66"/>
      <c r="E33" s="66"/>
      <c r="F33" s="66"/>
    </row>
  </sheetData>
  <mergeCells count="4">
    <mergeCell ref="A1:L1"/>
    <mergeCell ref="B2:D2"/>
    <mergeCell ref="F2:H2"/>
    <mergeCell ref="J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00" activeCellId="0" sqref="P100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4.36"/>
    <col collapsed="false" customWidth="true" hidden="false" outlineLevel="0" max="4" min="2" style="0" width="12.86"/>
    <col collapsed="false" customWidth="true" hidden="false" outlineLevel="0" max="6" min="5" style="0" width="11.75"/>
    <col collapsed="false" customWidth="true" hidden="false" outlineLevel="0" max="8" min="7" style="0" width="12.86"/>
    <col collapsed="false" customWidth="true" hidden="false" outlineLevel="0" max="9" min="9" style="0" width="11.75"/>
    <col collapsed="false" customWidth="true" hidden="false" outlineLevel="0" max="11" min="10" style="0" width="10.87"/>
    <col collapsed="false" customWidth="true" hidden="false" outlineLevel="0" max="13" min="12" style="0" width="10.99"/>
  </cols>
  <sheetData>
    <row r="1" customFormat="false" ht="15" hidden="false" customHeight="true" outlineLevel="0" collapsed="false">
      <c r="A1" s="43"/>
      <c r="B1" s="49" t="s">
        <v>58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67"/>
      <c r="O1" s="68"/>
      <c r="P1" s="68"/>
    </row>
    <row r="2" customFormat="false" ht="14.25" hidden="false" customHeight="true" outlineLevel="0" collapsed="false">
      <c r="A2" s="39"/>
      <c r="B2" s="46" t="s">
        <v>20</v>
      </c>
      <c r="C2" s="46"/>
      <c r="D2" s="46"/>
      <c r="E2" s="46"/>
      <c r="F2" s="46" t="s">
        <v>21</v>
      </c>
      <c r="G2" s="46"/>
      <c r="H2" s="46"/>
      <c r="I2" s="46"/>
      <c r="J2" s="46" t="s">
        <v>22</v>
      </c>
      <c r="K2" s="46"/>
      <c r="L2" s="46"/>
      <c r="M2" s="46"/>
      <c r="N2" s="67"/>
      <c r="O2" s="68"/>
      <c r="P2" s="68"/>
    </row>
    <row r="3" customFormat="false" ht="14.25" hidden="false" customHeight="false" outlineLevel="0" collapsed="false">
      <c r="A3" s="39"/>
      <c r="B3" s="47" t="s">
        <v>27</v>
      </c>
      <c r="C3" s="47" t="s">
        <v>28</v>
      </c>
      <c r="D3" s="47" t="s">
        <v>29</v>
      </c>
      <c r="E3" s="47" t="s">
        <v>30</v>
      </c>
      <c r="F3" s="47" t="s">
        <v>31</v>
      </c>
      <c r="G3" s="47" t="s">
        <v>32</v>
      </c>
      <c r="H3" s="47" t="s">
        <v>33</v>
      </c>
      <c r="I3" s="47" t="s">
        <v>34</v>
      </c>
      <c r="J3" s="47" t="s">
        <v>35</v>
      </c>
      <c r="K3" s="47" t="s">
        <v>36</v>
      </c>
      <c r="L3" s="47" t="s">
        <v>37</v>
      </c>
      <c r="M3" s="47" t="s">
        <v>38</v>
      </c>
    </row>
    <row r="4" customFormat="false" ht="14.25" hidden="false" customHeight="false" outlineLevel="0" collapsed="false">
      <c r="A4" s="39"/>
      <c r="B4" s="36" t="n">
        <v>29512.47084</v>
      </c>
      <c r="C4" s="36" t="n">
        <v>70567.78796</v>
      </c>
      <c r="D4" s="36" t="n">
        <v>66220.307</v>
      </c>
      <c r="E4" s="36" t="n">
        <v>117118.3645</v>
      </c>
      <c r="F4" s="36" t="n">
        <v>65370.67584</v>
      </c>
      <c r="G4" s="36" t="n">
        <v>22564.40504</v>
      </c>
      <c r="H4" s="36" t="n">
        <v>87546.90181</v>
      </c>
      <c r="I4" s="36" t="n">
        <v>81463.56105</v>
      </c>
      <c r="J4" s="36" t="n">
        <v>28012.10911</v>
      </c>
      <c r="K4" s="36" t="n">
        <v>40812.03025</v>
      </c>
      <c r="L4" s="36" t="n">
        <v>48661.8016</v>
      </c>
      <c r="M4" s="36" t="n">
        <v>79850.79904</v>
      </c>
      <c r="N4" s="11"/>
      <c r="O4" s="11"/>
      <c r="P4" s="11"/>
      <c r="Q4" s="11"/>
    </row>
    <row r="5" customFormat="false" ht="14.25" hidden="false" customHeight="false" outlineLevel="0" collapsed="false">
      <c r="A5" s="39"/>
      <c r="B5" s="36" t="n">
        <v>84038.43282</v>
      </c>
      <c r="C5" s="36" t="n">
        <v>54837.24504</v>
      </c>
      <c r="D5" s="36" t="n">
        <v>55254.80179</v>
      </c>
      <c r="E5" s="36" t="n">
        <v>46490.69777</v>
      </c>
      <c r="F5" s="36" t="n">
        <v>47570.21675</v>
      </c>
      <c r="G5" s="36" t="n">
        <v>27739.21552</v>
      </c>
      <c r="H5" s="36" t="n">
        <v>73712.47587</v>
      </c>
      <c r="I5" s="36" t="n">
        <v>106038.1414</v>
      </c>
      <c r="J5" s="36" t="n">
        <v>68550.63915</v>
      </c>
      <c r="K5" s="36" t="n">
        <v>81257.60255</v>
      </c>
      <c r="L5" s="36" t="n">
        <v>63706.13394</v>
      </c>
      <c r="M5" s="36" t="n">
        <v>207378.9689</v>
      </c>
      <c r="N5" s="11"/>
      <c r="O5" s="11"/>
      <c r="P5" s="11"/>
      <c r="Q5" s="11"/>
    </row>
    <row r="6" customFormat="false" ht="14.25" hidden="false" customHeight="false" outlineLevel="0" collapsed="false">
      <c r="A6" s="39"/>
      <c r="B6" s="36" t="n">
        <v>144905.2178</v>
      </c>
      <c r="C6" s="36" t="n">
        <v>64734.23018</v>
      </c>
      <c r="D6" s="36" t="n">
        <v>57611.55697</v>
      </c>
      <c r="E6" s="36" t="n">
        <v>82322.23397</v>
      </c>
      <c r="F6" s="36" t="n">
        <v>110418.7737</v>
      </c>
      <c r="G6" s="36" t="n">
        <v>104318.1421</v>
      </c>
      <c r="H6" s="36" t="n">
        <v>167035.2634</v>
      </c>
      <c r="I6" s="36" t="n">
        <v>126942.4332</v>
      </c>
      <c r="J6" s="36" t="n">
        <v>17413.46269</v>
      </c>
      <c r="K6" s="36" t="n">
        <v>59104.60864</v>
      </c>
      <c r="L6" s="36" t="n">
        <v>149957.7037</v>
      </c>
      <c r="M6" s="36" t="n">
        <v>104937.057</v>
      </c>
      <c r="N6" s="11"/>
      <c r="O6" s="11"/>
      <c r="P6" s="11"/>
      <c r="Q6" s="11"/>
    </row>
    <row r="7" customFormat="false" ht="14.25" hidden="false" customHeight="false" outlineLevel="0" collapsed="false">
      <c r="A7" s="39"/>
      <c r="B7" s="36" t="n">
        <v>51304.52128</v>
      </c>
      <c r="C7" s="36" t="n">
        <v>31912.17662</v>
      </c>
      <c r="D7" s="36" t="n">
        <v>44499.7852</v>
      </c>
      <c r="E7" s="36" t="n">
        <v>61340.71833</v>
      </c>
      <c r="F7" s="36" t="n">
        <v>31711.06541</v>
      </c>
      <c r="G7" s="36" t="n">
        <v>51540.58754</v>
      </c>
      <c r="H7" s="36" t="n">
        <v>75687.16899</v>
      </c>
      <c r="I7" s="36" t="n">
        <v>190839.2618</v>
      </c>
      <c r="J7" s="36" t="n">
        <v>46567.47729</v>
      </c>
      <c r="K7" s="36" t="n">
        <v>55701.8897</v>
      </c>
      <c r="L7" s="36" t="n">
        <v>89470.18989</v>
      </c>
      <c r="M7" s="36" t="n">
        <v>137412.3605</v>
      </c>
    </row>
    <row r="8" customFormat="false" ht="14.25" hidden="false" customHeight="false" outlineLevel="0" collapsed="false">
      <c r="A8" s="39"/>
      <c r="B8" s="36" t="n">
        <v>30458.01264</v>
      </c>
      <c r="C8" s="36" t="n">
        <v>19479.24804</v>
      </c>
      <c r="D8" s="36" t="n">
        <v>51360.57108</v>
      </c>
      <c r="E8" s="36" t="n">
        <v>39289.59276</v>
      </c>
      <c r="F8" s="36" t="n">
        <v>40492.70807</v>
      </c>
      <c r="G8" s="36"/>
      <c r="H8" s="36" t="n">
        <v>45636.66221</v>
      </c>
      <c r="I8" s="36" t="n">
        <v>151320.8494</v>
      </c>
      <c r="J8" s="36" t="n">
        <v>72293.69821</v>
      </c>
      <c r="K8" s="36" t="n">
        <v>59219.03279</v>
      </c>
      <c r="L8" s="36" t="n">
        <v>121543.8547</v>
      </c>
      <c r="M8" s="36" t="n">
        <v>43427.55151</v>
      </c>
    </row>
    <row r="9" customFormat="false" ht="15" hidden="false" customHeight="false" outlineLevel="0" collapsed="false">
      <c r="A9" s="39"/>
      <c r="B9" s="50"/>
      <c r="C9" s="50"/>
      <c r="D9" s="50"/>
      <c r="E9" s="50"/>
      <c r="F9" s="50" t="n">
        <v>15776.89334</v>
      </c>
      <c r="G9" s="50"/>
      <c r="H9" s="50"/>
      <c r="I9" s="50"/>
      <c r="J9" s="50"/>
      <c r="K9" s="50"/>
      <c r="L9" s="50"/>
      <c r="M9" s="50"/>
    </row>
    <row r="10" customFormat="false" ht="14.25" hidden="false" customHeight="false" outlineLevel="0" collapsed="false">
      <c r="A10" s="39"/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</row>
    <row r="11" customFormat="false" ht="14.25" hidden="false" customHeight="false" outlineLevel="0" collapsed="false">
      <c r="A11" s="39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</row>
    <row r="12" customFormat="false" ht="14.25" hidden="false" customHeight="false" outlineLevel="0" collapsed="false">
      <c r="A12" s="48" t="s">
        <v>39</v>
      </c>
      <c r="B12" s="36" t="n">
        <v>68044</v>
      </c>
      <c r="C12" s="36" t="n">
        <v>48306</v>
      </c>
      <c r="D12" s="36" t="n">
        <v>54989</v>
      </c>
      <c r="E12" s="36" t="n">
        <v>69312</v>
      </c>
      <c r="F12" s="36" t="n">
        <v>51890</v>
      </c>
      <c r="G12" s="36" t="n">
        <v>51541</v>
      </c>
      <c r="H12" s="36" t="n">
        <v>89924</v>
      </c>
      <c r="I12" s="36" t="n">
        <v>131321</v>
      </c>
      <c r="J12" s="36" t="n">
        <v>46567</v>
      </c>
      <c r="K12" s="36" t="n">
        <v>59219</v>
      </c>
      <c r="L12" s="36" t="n">
        <v>94668</v>
      </c>
      <c r="M12" s="36" t="n">
        <v>114601</v>
      </c>
    </row>
    <row r="13" customFormat="false" ht="14.25" hidden="false" customHeight="false" outlineLevel="0" collapsed="false">
      <c r="A13" s="48" t="s">
        <v>40</v>
      </c>
      <c r="B13" s="36" t="n">
        <v>48325</v>
      </c>
      <c r="C13" s="36" t="n">
        <v>21840</v>
      </c>
      <c r="D13" s="36" t="n">
        <v>8004</v>
      </c>
      <c r="E13" s="36" t="n">
        <v>31386</v>
      </c>
      <c r="F13" s="36" t="n">
        <v>33067</v>
      </c>
      <c r="G13" s="36" t="n">
        <v>37379</v>
      </c>
      <c r="H13" s="36" t="n">
        <v>45768</v>
      </c>
      <c r="I13" s="36" t="n">
        <v>42091</v>
      </c>
      <c r="J13" s="36" t="n">
        <v>24183</v>
      </c>
      <c r="K13" s="36" t="n">
        <v>14465</v>
      </c>
      <c r="L13" s="36" t="n">
        <v>41477</v>
      </c>
      <c r="M13" s="36" t="n">
        <v>62239</v>
      </c>
    </row>
    <row r="14" customFormat="false" ht="14.25" hidden="false" customHeight="false" outlineLevel="0" collapsed="false">
      <c r="A14" s="48" t="s">
        <v>13</v>
      </c>
      <c r="B14" s="36" t="n">
        <v>21611</v>
      </c>
      <c r="C14" s="36" t="n">
        <v>9767</v>
      </c>
      <c r="D14" s="36" t="n">
        <v>3580</v>
      </c>
      <c r="E14" s="36" t="n">
        <v>14036</v>
      </c>
      <c r="F14" s="36" t="n">
        <v>13500</v>
      </c>
      <c r="G14" s="36" t="n">
        <v>18690</v>
      </c>
      <c r="H14" s="36" t="n">
        <v>20468</v>
      </c>
      <c r="I14" s="36" t="n">
        <v>18824</v>
      </c>
      <c r="J14" s="36" t="n">
        <v>10815</v>
      </c>
      <c r="K14" s="36" t="n">
        <v>6469</v>
      </c>
      <c r="L14" s="36" t="n">
        <v>18549</v>
      </c>
      <c r="M14" s="36" t="n">
        <v>27834</v>
      </c>
    </row>
    <row r="15" customFormat="false" ht="14.25" hidden="false" customHeight="false" outlineLevel="0" collapsed="false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</row>
    <row r="16" customFormat="false" ht="14.25" hidden="false" customHeight="false" outlineLevel="0" collapsed="false"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</row>
    <row r="17" customFormat="false" ht="14.25" hidden="false" customHeight="false" outlineLevel="0" collapsed="false"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</row>
    <row r="18" customFormat="false" ht="15" hidden="false" customHeight="true" outlineLevel="0" collapsed="false">
      <c r="A18" s="43"/>
      <c r="B18" s="49" t="s">
        <v>59</v>
      </c>
      <c r="C18" s="49"/>
      <c r="D18" s="49"/>
      <c r="E18" s="49"/>
      <c r="F18" s="49"/>
      <c r="G18" s="49"/>
      <c r="H18" s="49"/>
      <c r="I18" s="49"/>
      <c r="J18" s="49"/>
      <c r="K18" s="49"/>
      <c r="L18" s="49"/>
      <c r="M18" s="49"/>
    </row>
    <row r="19" customFormat="false" ht="14.25" hidden="false" customHeight="false" outlineLevel="0" collapsed="false">
      <c r="A19" s="39"/>
      <c r="B19" s="46" t="s">
        <v>20</v>
      </c>
      <c r="C19" s="46"/>
      <c r="D19" s="46"/>
      <c r="E19" s="46"/>
      <c r="F19" s="46" t="s">
        <v>21</v>
      </c>
      <c r="G19" s="46"/>
      <c r="H19" s="46"/>
      <c r="I19" s="46"/>
      <c r="J19" s="46" t="s">
        <v>22</v>
      </c>
      <c r="K19" s="46"/>
      <c r="L19" s="46"/>
      <c r="M19" s="46"/>
    </row>
    <row r="20" customFormat="false" ht="14.25" hidden="false" customHeight="false" outlineLevel="0" collapsed="false">
      <c r="A20" s="39"/>
      <c r="B20" s="47" t="s">
        <v>27</v>
      </c>
      <c r="C20" s="47" t="s">
        <v>28</v>
      </c>
      <c r="D20" s="47" t="s">
        <v>29</v>
      </c>
      <c r="E20" s="47" t="s">
        <v>30</v>
      </c>
      <c r="F20" s="47" t="s">
        <v>31</v>
      </c>
      <c r="G20" s="47" t="s">
        <v>32</v>
      </c>
      <c r="H20" s="47" t="s">
        <v>33</v>
      </c>
      <c r="I20" s="47" t="s">
        <v>34</v>
      </c>
      <c r="J20" s="47" t="s">
        <v>35</v>
      </c>
      <c r="K20" s="47" t="s">
        <v>36</v>
      </c>
      <c r="L20" s="47" t="s">
        <v>37</v>
      </c>
      <c r="M20" s="47" t="s">
        <v>38</v>
      </c>
    </row>
    <row r="21" customFormat="false" ht="14.25" hidden="false" customHeight="false" outlineLevel="0" collapsed="false">
      <c r="A21" s="39"/>
      <c r="B21" s="36" t="n">
        <v>7772.698363</v>
      </c>
      <c r="C21" s="36" t="n">
        <v>27593.44525</v>
      </c>
      <c r="D21" s="36" t="n">
        <v>331541.2449</v>
      </c>
      <c r="E21" s="36" t="n">
        <v>293944.1305</v>
      </c>
      <c r="F21" s="36" t="n">
        <v>13313.58819</v>
      </c>
      <c r="G21" s="36" t="n">
        <v>11697.86261</v>
      </c>
      <c r="H21" s="36" t="n">
        <v>37234.94412</v>
      </c>
      <c r="I21" s="36" t="n">
        <v>13551.70298</v>
      </c>
      <c r="J21" s="36" t="n">
        <v>2569.20878</v>
      </c>
      <c r="K21" s="36" t="n">
        <v>3926.930745</v>
      </c>
      <c r="L21" s="36" t="n">
        <v>6272.990538</v>
      </c>
      <c r="M21" s="36" t="n">
        <v>7868.338969</v>
      </c>
    </row>
    <row r="22" customFormat="false" ht="14.25" hidden="false" customHeight="false" outlineLevel="0" collapsed="false">
      <c r="A22" s="39"/>
      <c r="B22" s="36" t="n">
        <v>12380.42528</v>
      </c>
      <c r="C22" s="36" t="n">
        <v>22745.30065</v>
      </c>
      <c r="D22" s="36" t="n">
        <v>173202.5518</v>
      </c>
      <c r="E22" s="36" t="n">
        <v>65031.63082</v>
      </c>
      <c r="F22" s="36" t="n">
        <v>26362.93576</v>
      </c>
      <c r="G22" s="36" t="n">
        <v>2700.648152</v>
      </c>
      <c r="H22" s="36" t="n">
        <v>9789.785064</v>
      </c>
      <c r="I22" s="36" t="n">
        <v>24600.8488</v>
      </c>
      <c r="J22" s="36" t="n">
        <v>1944.465245</v>
      </c>
      <c r="K22" s="36" t="n">
        <v>6894.584459</v>
      </c>
      <c r="L22" s="36" t="n">
        <v>18949.41661</v>
      </c>
      <c r="M22" s="36" t="n">
        <v>15992.78489</v>
      </c>
    </row>
    <row r="23" customFormat="false" ht="14.25" hidden="false" customHeight="false" outlineLevel="0" collapsed="false">
      <c r="A23" s="39"/>
      <c r="B23" s="36" t="n">
        <v>20635.89969</v>
      </c>
      <c r="C23" s="36" t="n">
        <v>22682.07135</v>
      </c>
      <c r="D23" s="36" t="n">
        <v>81822.1857</v>
      </c>
      <c r="E23" s="36" t="n">
        <v>64269.11249</v>
      </c>
      <c r="F23" s="36" t="n">
        <v>17423.60758</v>
      </c>
      <c r="G23" s="36" t="n">
        <v>13137.32213</v>
      </c>
      <c r="H23" s="36" t="n">
        <v>22564.90568</v>
      </c>
      <c r="I23" s="36" t="n">
        <v>34474.2141</v>
      </c>
      <c r="J23" s="36" t="n">
        <v>823.8627508</v>
      </c>
      <c r="K23" s="36" t="n">
        <v>3658.136903</v>
      </c>
      <c r="L23" s="36" t="n">
        <v>6171.458424</v>
      </c>
      <c r="M23" s="36" t="n">
        <v>18888.67025</v>
      </c>
    </row>
    <row r="24" customFormat="false" ht="14.25" hidden="false" customHeight="false" outlineLevel="0" collapsed="false">
      <c r="A24" s="39"/>
      <c r="B24" s="36" t="n">
        <v>9976.865384</v>
      </c>
      <c r="C24" s="36" t="n">
        <v>8790.095078</v>
      </c>
      <c r="D24" s="36" t="n">
        <v>79849.63786</v>
      </c>
      <c r="E24" s="36" t="n">
        <v>94525.04136</v>
      </c>
      <c r="F24" s="36" t="n">
        <v>9856.583732</v>
      </c>
      <c r="G24" s="36" t="n">
        <v>9178.610965</v>
      </c>
      <c r="H24" s="36" t="n">
        <v>15086.26239</v>
      </c>
      <c r="I24" s="36" t="n">
        <v>46928.93104</v>
      </c>
      <c r="J24" s="36" t="n">
        <v>4268.919987</v>
      </c>
      <c r="K24" s="36" t="n">
        <v>3933.587056</v>
      </c>
      <c r="L24" s="36" t="n">
        <v>21823.36645</v>
      </c>
      <c r="M24" s="36" t="n">
        <v>10476.74351</v>
      </c>
    </row>
    <row r="25" customFormat="false" ht="14.25" hidden="false" customHeight="false" outlineLevel="0" collapsed="false">
      <c r="A25" s="39"/>
      <c r="B25" s="36" t="n">
        <v>8334.634466</v>
      </c>
      <c r="C25" s="36" t="n">
        <v>10427.89079</v>
      </c>
      <c r="D25" s="36" t="n">
        <v>132148.3859</v>
      </c>
      <c r="E25" s="36" t="n">
        <v>75243.2767</v>
      </c>
      <c r="F25" s="36" t="n">
        <v>5227.630037</v>
      </c>
      <c r="G25" s="36"/>
      <c r="H25" s="36" t="n">
        <v>21168.974</v>
      </c>
      <c r="I25" s="36" t="n">
        <v>37935.9193</v>
      </c>
      <c r="J25" s="36" t="n">
        <v>1807.342455</v>
      </c>
      <c r="K25" s="36" t="n">
        <v>4253.377967</v>
      </c>
      <c r="L25" s="36" t="n">
        <v>14602.21024</v>
      </c>
      <c r="M25" s="36" t="n">
        <v>15700.73016</v>
      </c>
    </row>
    <row r="26" customFormat="false" ht="15" hidden="false" customHeight="false" outlineLevel="0" collapsed="false">
      <c r="A26" s="39"/>
      <c r="B26" s="50"/>
      <c r="C26" s="50"/>
      <c r="D26" s="50"/>
      <c r="E26" s="50"/>
      <c r="F26" s="50" t="n">
        <v>4306.976723</v>
      </c>
      <c r="G26" s="50"/>
      <c r="H26" s="50"/>
      <c r="I26" s="50"/>
      <c r="J26" s="50"/>
      <c r="K26" s="50"/>
      <c r="L26" s="50"/>
      <c r="M26" s="50"/>
    </row>
    <row r="27" customFormat="false" ht="14.25" hidden="false" customHeight="false" outlineLevel="0" collapsed="false">
      <c r="A27" s="39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</row>
    <row r="28" customFormat="false" ht="14.25" hidden="false" customHeight="false" outlineLevel="0" collapsed="false">
      <c r="A28" s="39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</row>
    <row r="29" customFormat="false" ht="14.25" hidden="false" customHeight="false" outlineLevel="0" collapsed="false">
      <c r="A29" s="48" t="s">
        <v>39</v>
      </c>
      <c r="B29" s="36" t="n">
        <v>11820</v>
      </c>
      <c r="C29" s="36" t="n">
        <v>18448</v>
      </c>
      <c r="D29" s="36" t="n">
        <v>159713</v>
      </c>
      <c r="E29" s="36" t="n">
        <v>118603</v>
      </c>
      <c r="F29" s="36" t="n">
        <v>12749</v>
      </c>
      <c r="G29" s="36" t="n">
        <v>9179</v>
      </c>
      <c r="H29" s="36" t="n">
        <v>21169</v>
      </c>
      <c r="I29" s="36" t="n">
        <v>31498</v>
      </c>
      <c r="J29" s="36" t="n">
        <v>2283</v>
      </c>
      <c r="K29" s="36" t="n">
        <v>4533</v>
      </c>
      <c r="L29" s="36" t="n">
        <v>13564</v>
      </c>
      <c r="M29" s="36" t="n">
        <v>13785</v>
      </c>
    </row>
    <row r="30" customFormat="false" ht="14.25" hidden="false" customHeight="false" outlineLevel="0" collapsed="false">
      <c r="A30" s="48" t="s">
        <v>40</v>
      </c>
      <c r="B30" s="36" t="n">
        <v>5243</v>
      </c>
      <c r="C30" s="36" t="n">
        <v>8331</v>
      </c>
      <c r="D30" s="36" t="n">
        <v>103576</v>
      </c>
      <c r="E30" s="36" t="n">
        <v>98775</v>
      </c>
      <c r="F30" s="36" t="n">
        <v>8291</v>
      </c>
      <c r="G30" s="36" t="n">
        <v>4618</v>
      </c>
      <c r="H30" s="36" t="n">
        <v>10327</v>
      </c>
      <c r="I30" s="36" t="n">
        <v>12826</v>
      </c>
      <c r="J30" s="36" t="n">
        <v>1274</v>
      </c>
      <c r="K30" s="36" t="n">
        <v>1337</v>
      </c>
      <c r="L30" s="36" t="n">
        <v>7178</v>
      </c>
      <c r="M30" s="36" t="n">
        <v>4487</v>
      </c>
    </row>
    <row r="31" customFormat="false" ht="14.25" hidden="false" customHeight="false" outlineLevel="0" collapsed="false">
      <c r="A31" s="48" t="s">
        <v>13</v>
      </c>
      <c r="B31" s="36" t="n">
        <v>2345</v>
      </c>
      <c r="C31" s="36" t="n">
        <v>3726</v>
      </c>
      <c r="D31" s="36" t="n">
        <v>46321</v>
      </c>
      <c r="E31" s="36" t="n">
        <v>44174</v>
      </c>
      <c r="F31" s="36" t="n">
        <v>3385</v>
      </c>
      <c r="G31" s="36" t="n">
        <v>2309</v>
      </c>
      <c r="H31" s="36" t="n">
        <v>4618</v>
      </c>
      <c r="I31" s="36" t="n">
        <v>5736</v>
      </c>
      <c r="J31" s="36" t="n">
        <v>569.9</v>
      </c>
      <c r="K31" s="36" t="n">
        <v>597.8</v>
      </c>
      <c r="L31" s="36" t="n">
        <v>3210</v>
      </c>
      <c r="M31" s="36" t="n">
        <v>2007</v>
      </c>
    </row>
    <row r="32" customFormat="false" ht="14.25" hidden="false" customHeight="false" outlineLevel="0" collapsed="false"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</row>
    <row r="35" customFormat="false" ht="15" hidden="false" customHeight="true" outlineLevel="0" collapsed="false">
      <c r="A35" s="43"/>
      <c r="B35" s="49" t="s">
        <v>60</v>
      </c>
      <c r="C35" s="49"/>
      <c r="D35" s="49"/>
      <c r="E35" s="49"/>
      <c r="F35" s="49"/>
      <c r="G35" s="49"/>
      <c r="H35" s="49"/>
      <c r="I35" s="49"/>
      <c r="J35" s="49"/>
      <c r="K35" s="49"/>
      <c r="L35" s="49"/>
      <c r="M35" s="49"/>
    </row>
    <row r="36" customFormat="false" ht="14.25" hidden="false" customHeight="false" outlineLevel="0" collapsed="false">
      <c r="A36" s="39"/>
      <c r="B36" s="46" t="s">
        <v>20</v>
      </c>
      <c r="C36" s="46"/>
      <c r="D36" s="46"/>
      <c r="E36" s="46"/>
      <c r="F36" s="46" t="s">
        <v>21</v>
      </c>
      <c r="G36" s="46"/>
      <c r="H36" s="46"/>
      <c r="I36" s="46"/>
      <c r="J36" s="46" t="s">
        <v>22</v>
      </c>
      <c r="K36" s="46"/>
      <c r="L36" s="46"/>
      <c r="M36" s="46"/>
    </row>
    <row r="37" customFormat="false" ht="14.25" hidden="false" customHeight="false" outlineLevel="0" collapsed="false">
      <c r="A37" s="39"/>
      <c r="B37" s="47" t="s">
        <v>27</v>
      </c>
      <c r="C37" s="47" t="s">
        <v>28</v>
      </c>
      <c r="D37" s="47" t="s">
        <v>29</v>
      </c>
      <c r="E37" s="47" t="s">
        <v>30</v>
      </c>
      <c r="F37" s="47" t="s">
        <v>31</v>
      </c>
      <c r="G37" s="47" t="s">
        <v>32</v>
      </c>
      <c r="H37" s="47" t="s">
        <v>33</v>
      </c>
      <c r="I37" s="47" t="s">
        <v>34</v>
      </c>
      <c r="J37" s="47" t="s">
        <v>35</v>
      </c>
      <c r="K37" s="47" t="s">
        <v>36</v>
      </c>
      <c r="L37" s="47" t="s">
        <v>37</v>
      </c>
      <c r="M37" s="47" t="s">
        <v>38</v>
      </c>
    </row>
    <row r="38" customFormat="false" ht="14.25" hidden="false" customHeight="false" outlineLevel="0" collapsed="false">
      <c r="A38" s="39"/>
      <c r="B38" s="36" t="n">
        <v>605.6446492</v>
      </c>
      <c r="C38" s="36" t="n">
        <v>835.9728733</v>
      </c>
      <c r="D38" s="36" t="n">
        <v>10618.07644</v>
      </c>
      <c r="E38" s="36" t="n">
        <v>4156.441081</v>
      </c>
      <c r="F38" s="36" t="n">
        <v>507.2963076</v>
      </c>
      <c r="G38" s="36" t="n">
        <v>378.1005599</v>
      </c>
      <c r="H38" s="36" t="n">
        <v>8034.784496</v>
      </c>
      <c r="I38" s="36" t="n">
        <v>4475.150717</v>
      </c>
      <c r="J38" s="36" t="n">
        <v>1515.668668</v>
      </c>
      <c r="K38" s="36" t="n">
        <v>1064.748781</v>
      </c>
      <c r="L38" s="36" t="n">
        <v>1951.523358</v>
      </c>
      <c r="M38" s="36" t="n">
        <v>735.5477532</v>
      </c>
    </row>
    <row r="39" customFormat="false" ht="14.25" hidden="false" customHeight="false" outlineLevel="0" collapsed="false">
      <c r="A39" s="39"/>
      <c r="B39" s="36" t="n">
        <v>1409.323252</v>
      </c>
      <c r="C39" s="36" t="n">
        <v>325.3297534</v>
      </c>
      <c r="D39" s="36" t="n">
        <v>9563.923577</v>
      </c>
      <c r="E39" s="36" t="n">
        <v>1074.098959</v>
      </c>
      <c r="F39" s="36" t="n">
        <v>892.9741273</v>
      </c>
      <c r="G39" s="36" t="n">
        <v>582.6425413</v>
      </c>
      <c r="H39" s="36" t="n">
        <v>5202.965775</v>
      </c>
      <c r="I39" s="36" t="n">
        <v>10619.51958</v>
      </c>
      <c r="J39" s="36" t="n">
        <v>572.4769718</v>
      </c>
      <c r="K39" s="36" t="n">
        <v>1678.848777</v>
      </c>
      <c r="L39" s="36" t="n">
        <v>1162.405709</v>
      </c>
      <c r="M39" s="36" t="n">
        <v>970.1747176</v>
      </c>
    </row>
    <row r="40" customFormat="false" ht="14.25" hidden="false" customHeight="false" outlineLevel="0" collapsed="false">
      <c r="A40" s="39"/>
      <c r="B40" s="36" t="n">
        <v>536.5550528</v>
      </c>
      <c r="C40" s="36" t="n">
        <v>598.1248636</v>
      </c>
      <c r="D40" s="36" t="n">
        <v>2968.843769</v>
      </c>
      <c r="E40" s="36" t="n">
        <v>3778.212129</v>
      </c>
      <c r="F40" s="36" t="n">
        <v>1374.810229</v>
      </c>
      <c r="G40" s="36" t="n">
        <v>1885.349454</v>
      </c>
      <c r="H40" s="36" t="n">
        <v>12555.93294</v>
      </c>
      <c r="I40" s="36" t="n">
        <v>5641.339768</v>
      </c>
      <c r="J40" s="36" t="n">
        <v>433.1805659</v>
      </c>
      <c r="K40" s="36" t="n">
        <v>1993.331532</v>
      </c>
      <c r="L40" s="36" t="n">
        <v>1626.204263</v>
      </c>
      <c r="M40" s="36" t="n">
        <v>1819.427777</v>
      </c>
    </row>
    <row r="41" customFormat="false" ht="14.25" hidden="false" customHeight="false" outlineLevel="0" collapsed="false">
      <c r="A41" s="39"/>
      <c r="B41" s="36" t="n">
        <v>401.5236374</v>
      </c>
      <c r="C41" s="36" t="n">
        <v>86.44843199</v>
      </c>
      <c r="D41" s="36" t="n">
        <v>1147.749324</v>
      </c>
      <c r="E41" s="36" t="n">
        <v>2289.233045</v>
      </c>
      <c r="F41" s="36" t="n">
        <v>469.9197526</v>
      </c>
      <c r="G41" s="36" t="n">
        <v>948.6975183</v>
      </c>
      <c r="H41" s="36" t="n">
        <v>7566.850937</v>
      </c>
      <c r="I41" s="36" t="n">
        <v>18395.72992</v>
      </c>
      <c r="J41" s="36" t="n">
        <v>1594.34835</v>
      </c>
      <c r="K41" s="36" t="n">
        <v>3340.845046</v>
      </c>
      <c r="L41" s="36" t="n">
        <v>3761.545756</v>
      </c>
      <c r="M41" s="36" t="n">
        <v>2741.458703</v>
      </c>
    </row>
    <row r="42" customFormat="false" ht="14.25" hidden="false" customHeight="false" outlineLevel="0" collapsed="false">
      <c r="A42" s="39"/>
      <c r="B42" s="36" t="n">
        <v>387.521662</v>
      </c>
      <c r="C42" s="36" t="n">
        <v>235.3562723</v>
      </c>
      <c r="D42" s="36" t="n">
        <v>833.2677944</v>
      </c>
      <c r="E42" s="36" t="n">
        <v>5577.648878</v>
      </c>
      <c r="F42" s="36" t="n">
        <v>457.7097973</v>
      </c>
      <c r="G42" s="36"/>
      <c r="H42" s="36" t="n">
        <v>4771.421615</v>
      </c>
      <c r="I42" s="36" t="n">
        <v>9782.934996</v>
      </c>
      <c r="J42" s="36" t="n">
        <v>740.7578157</v>
      </c>
      <c r="K42" s="36" t="n">
        <v>912.0914476</v>
      </c>
      <c r="L42" s="36" t="n">
        <v>3202.97838</v>
      </c>
      <c r="M42" s="36" t="n">
        <v>1175.819588</v>
      </c>
    </row>
    <row r="43" customFormat="false" ht="15" hidden="false" customHeight="false" outlineLevel="0" collapsed="false">
      <c r="A43" s="39"/>
      <c r="B43" s="50"/>
      <c r="C43" s="50"/>
      <c r="D43" s="50"/>
      <c r="E43" s="50"/>
      <c r="F43" s="50" t="n">
        <v>689.1703497</v>
      </c>
      <c r="G43" s="50"/>
      <c r="H43" s="50"/>
      <c r="I43" s="50"/>
      <c r="J43" s="50"/>
      <c r="K43" s="50"/>
      <c r="L43" s="50"/>
      <c r="M43" s="50"/>
      <c r="O43" s="20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</row>
    <row r="44" customFormat="false" ht="14.25" hidden="false" customHeight="false" outlineLevel="0" collapsed="false">
      <c r="A44" s="39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O44" s="20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</row>
    <row r="45" customFormat="false" ht="14.25" hidden="false" customHeight="false" outlineLevel="0" collapsed="false">
      <c r="A45" s="39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O45" s="20"/>
    </row>
    <row r="46" customFormat="false" ht="14.25" hidden="false" customHeight="false" outlineLevel="0" collapsed="false">
      <c r="A46" s="48" t="s">
        <v>39</v>
      </c>
      <c r="B46" s="36" t="n">
        <v>668.1</v>
      </c>
      <c r="C46" s="36" t="n">
        <v>416.2</v>
      </c>
      <c r="D46" s="36" t="n">
        <v>5026</v>
      </c>
      <c r="E46" s="36" t="n">
        <v>3375</v>
      </c>
      <c r="F46" s="36" t="n">
        <v>732</v>
      </c>
      <c r="G46" s="36" t="n">
        <v>948.7</v>
      </c>
      <c r="H46" s="36" t="n">
        <v>7626</v>
      </c>
      <c r="I46" s="36" t="n">
        <v>9783</v>
      </c>
      <c r="J46" s="36" t="n">
        <v>971.3</v>
      </c>
      <c r="K46" s="36" t="n">
        <v>1798</v>
      </c>
      <c r="L46" s="36" t="n">
        <v>2341</v>
      </c>
      <c r="M46" s="36" t="n">
        <v>1488</v>
      </c>
      <c r="O46" s="20"/>
    </row>
    <row r="47" customFormat="false" ht="14.25" hidden="false" customHeight="false" outlineLevel="0" collapsed="false">
      <c r="A47" s="48" t="s">
        <v>40</v>
      </c>
      <c r="B47" s="36" t="n">
        <v>424.4</v>
      </c>
      <c r="C47" s="36" t="n">
        <v>299.6</v>
      </c>
      <c r="D47" s="36" t="n">
        <v>4709</v>
      </c>
      <c r="E47" s="36" t="n">
        <v>1739</v>
      </c>
      <c r="F47" s="36" t="n">
        <v>356.5</v>
      </c>
      <c r="G47" s="36" t="n">
        <v>667.6</v>
      </c>
      <c r="H47" s="36" t="n">
        <v>3102</v>
      </c>
      <c r="I47" s="36" t="n">
        <v>5482</v>
      </c>
      <c r="J47" s="36" t="n">
        <v>544.6</v>
      </c>
      <c r="K47" s="36" t="n">
        <v>968.9</v>
      </c>
      <c r="L47" s="36" t="n">
        <v>1097</v>
      </c>
      <c r="M47" s="36" t="n">
        <v>808.2</v>
      </c>
      <c r="O47" s="20"/>
    </row>
    <row r="48" customFormat="false" ht="14.25" hidden="false" customHeight="false" outlineLevel="0" collapsed="false">
      <c r="A48" s="48" t="s">
        <v>13</v>
      </c>
      <c r="B48" s="36" t="n">
        <v>189.8</v>
      </c>
      <c r="C48" s="36" t="n">
        <v>134</v>
      </c>
      <c r="D48" s="36" t="n">
        <v>2106</v>
      </c>
      <c r="E48" s="36" t="n">
        <v>777.8</v>
      </c>
      <c r="F48" s="36" t="n">
        <v>145.5</v>
      </c>
      <c r="G48" s="36" t="n">
        <v>333.8</v>
      </c>
      <c r="H48" s="36" t="n">
        <v>1387</v>
      </c>
      <c r="I48" s="36" t="n">
        <v>2452</v>
      </c>
      <c r="J48" s="36" t="n">
        <v>243.5</v>
      </c>
      <c r="K48" s="36" t="n">
        <v>433.3</v>
      </c>
      <c r="L48" s="36" t="n">
        <v>490.5</v>
      </c>
      <c r="M48" s="36" t="n">
        <v>361.4</v>
      </c>
    </row>
    <row r="49" customFormat="false" ht="14.25" hidden="false" customHeight="false" outlineLevel="0" collapsed="false">
      <c r="A49" s="39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</row>
    <row r="52" customFormat="false" ht="15" hidden="false" customHeight="true" outlineLevel="0" collapsed="false">
      <c r="A52" s="43"/>
      <c r="B52" s="49" t="s">
        <v>61</v>
      </c>
      <c r="C52" s="49"/>
      <c r="D52" s="49"/>
      <c r="E52" s="49"/>
      <c r="F52" s="49"/>
      <c r="G52" s="49"/>
      <c r="H52" s="49"/>
      <c r="I52" s="49"/>
      <c r="J52" s="49"/>
      <c r="K52" s="49"/>
      <c r="L52" s="49"/>
      <c r="M52" s="49"/>
    </row>
    <row r="53" customFormat="false" ht="14.25" hidden="false" customHeight="false" outlineLevel="0" collapsed="false">
      <c r="A53" s="39"/>
      <c r="B53" s="46" t="s">
        <v>20</v>
      </c>
      <c r="C53" s="46"/>
      <c r="D53" s="46"/>
      <c r="E53" s="46"/>
      <c r="F53" s="46" t="s">
        <v>21</v>
      </c>
      <c r="G53" s="46"/>
      <c r="H53" s="46"/>
      <c r="I53" s="46"/>
      <c r="J53" s="46" t="s">
        <v>22</v>
      </c>
      <c r="K53" s="46"/>
      <c r="L53" s="46"/>
      <c r="M53" s="46"/>
    </row>
    <row r="54" customFormat="false" ht="14.25" hidden="false" customHeight="false" outlineLevel="0" collapsed="false">
      <c r="A54" s="39"/>
      <c r="B54" s="47" t="s">
        <v>27</v>
      </c>
      <c r="C54" s="47" t="s">
        <v>28</v>
      </c>
      <c r="D54" s="47" t="s">
        <v>29</v>
      </c>
      <c r="E54" s="47" t="s">
        <v>30</v>
      </c>
      <c r="F54" s="47" t="s">
        <v>31</v>
      </c>
      <c r="G54" s="47" t="s">
        <v>32</v>
      </c>
      <c r="H54" s="47" t="s">
        <v>33</v>
      </c>
      <c r="I54" s="47" t="s">
        <v>34</v>
      </c>
      <c r="J54" s="47" t="s">
        <v>35</v>
      </c>
      <c r="K54" s="47" t="s">
        <v>36</v>
      </c>
      <c r="L54" s="47" t="s">
        <v>37</v>
      </c>
      <c r="M54" s="47" t="s">
        <v>38</v>
      </c>
    </row>
    <row r="55" customFormat="false" ht="14.25" hidden="false" customHeight="false" outlineLevel="0" collapsed="false">
      <c r="A55" s="39"/>
      <c r="B55" s="36" t="n">
        <v>3908.879185</v>
      </c>
      <c r="C55" s="36" t="n">
        <v>19387.55722</v>
      </c>
      <c r="D55" s="36" t="n">
        <v>369611.7347</v>
      </c>
      <c r="E55" s="36" t="n">
        <v>198048.4169</v>
      </c>
      <c r="F55" s="36" t="n">
        <v>3472.514632</v>
      </c>
      <c r="G55" s="36" t="n">
        <v>137.831348</v>
      </c>
      <c r="H55" s="36" t="n">
        <v>13325.89662</v>
      </c>
      <c r="I55" s="36" t="n">
        <v>10437.8878</v>
      </c>
      <c r="J55" s="36" t="n">
        <v>966.955376</v>
      </c>
      <c r="K55" s="36" t="n">
        <v>591.294182</v>
      </c>
      <c r="L55" s="36" t="n">
        <v>15627.87365</v>
      </c>
      <c r="M55" s="36" t="n">
        <v>4090.836888</v>
      </c>
    </row>
    <row r="56" customFormat="false" ht="14.25" hidden="false" customHeight="false" outlineLevel="0" collapsed="false">
      <c r="A56" s="39"/>
      <c r="B56" s="36" t="n">
        <v>3755.230742</v>
      </c>
      <c r="C56" s="36" t="n">
        <v>11381.00565</v>
      </c>
      <c r="D56" s="36" t="n">
        <v>184506.3056</v>
      </c>
      <c r="E56" s="36" t="n">
        <v>72565.9866</v>
      </c>
      <c r="F56" s="36" t="n">
        <v>13051.47848</v>
      </c>
      <c r="G56" s="36" t="n">
        <v>421.8003045</v>
      </c>
      <c r="H56" s="36" t="n">
        <v>10713.91012</v>
      </c>
      <c r="I56" s="36" t="n">
        <v>34470.03141</v>
      </c>
      <c r="J56" s="36" t="n">
        <v>1476.697769</v>
      </c>
      <c r="K56" s="36" t="n">
        <v>1275.848913</v>
      </c>
      <c r="L56" s="36" t="n">
        <v>3466.54009</v>
      </c>
      <c r="M56" s="36" t="n">
        <v>936.5200918</v>
      </c>
    </row>
    <row r="57" customFormat="false" ht="14.25" hidden="false" customHeight="false" outlineLevel="0" collapsed="false">
      <c r="A57" s="39"/>
      <c r="B57" s="36" t="n">
        <v>1792.145923</v>
      </c>
      <c r="C57" s="36" t="n">
        <v>12899.31935</v>
      </c>
      <c r="D57" s="36" t="n">
        <v>40853.32744</v>
      </c>
      <c r="E57" s="36" t="n">
        <v>60280.52015</v>
      </c>
      <c r="F57" s="36" t="n">
        <v>2119.474243</v>
      </c>
      <c r="G57" s="36" t="n">
        <v>3205.214533</v>
      </c>
      <c r="H57" s="36" t="n">
        <v>10700.19166</v>
      </c>
      <c r="I57" s="36" t="n">
        <v>5444.596264</v>
      </c>
      <c r="J57" s="36" t="n">
        <v>1082.59294</v>
      </c>
      <c r="K57" s="36" t="n">
        <v>4344.294486</v>
      </c>
      <c r="L57" s="36" t="n">
        <v>2328.152844</v>
      </c>
      <c r="M57" s="36" t="n">
        <v>12244.2363</v>
      </c>
    </row>
    <row r="58" customFormat="false" ht="14.25" hidden="false" customHeight="false" outlineLevel="0" collapsed="false">
      <c r="A58" s="39"/>
      <c r="B58" s="36" t="n">
        <v>1667.696072</v>
      </c>
      <c r="C58" s="36" t="n">
        <v>2944.972973</v>
      </c>
      <c r="D58" s="36" t="n">
        <v>24149.87092</v>
      </c>
      <c r="E58" s="36" t="n">
        <v>97539.14309</v>
      </c>
      <c r="F58" s="36" t="n">
        <v>4171.507519</v>
      </c>
      <c r="G58" s="36" t="n">
        <v>1254.948729</v>
      </c>
      <c r="H58" s="36" t="n">
        <v>5838.61955</v>
      </c>
      <c r="I58" s="36" t="n">
        <v>29459.57913</v>
      </c>
      <c r="J58" s="36" t="n">
        <v>1554.660396</v>
      </c>
      <c r="K58" s="36" t="n">
        <v>723.3476457</v>
      </c>
      <c r="L58" s="36" t="n">
        <v>15139.4898</v>
      </c>
      <c r="M58" s="36" t="n">
        <v>7418.137894</v>
      </c>
    </row>
    <row r="59" customFormat="false" ht="14.25" hidden="false" customHeight="false" outlineLevel="0" collapsed="false">
      <c r="A59" s="39"/>
      <c r="B59" s="36" t="n">
        <v>1561.00066</v>
      </c>
      <c r="C59" s="36" t="n">
        <v>20329.41682</v>
      </c>
      <c r="D59" s="36" t="n">
        <v>47893.09644</v>
      </c>
      <c r="E59" s="36" t="n">
        <v>71293.25634</v>
      </c>
      <c r="F59" s="36" t="n">
        <v>1063.52471</v>
      </c>
      <c r="G59" s="36" t="n">
        <v>1254.948729</v>
      </c>
      <c r="H59" s="36" t="n">
        <v>10117.32239</v>
      </c>
      <c r="I59" s="36" t="n">
        <v>19953.02365</v>
      </c>
      <c r="J59" s="36" t="n">
        <v>264.390968</v>
      </c>
      <c r="K59" s="36" t="n">
        <v>732.8546804</v>
      </c>
      <c r="L59" s="36" t="n">
        <v>7685.825257</v>
      </c>
      <c r="M59" s="36" t="n">
        <v>24511.26945</v>
      </c>
    </row>
    <row r="60" customFormat="false" ht="15" hidden="false" customHeight="false" outlineLevel="0" collapsed="false">
      <c r="A60" s="39"/>
      <c r="B60" s="50"/>
      <c r="C60" s="50"/>
      <c r="D60" s="50"/>
      <c r="E60" s="50"/>
      <c r="F60" s="50" t="n">
        <v>4775.6999</v>
      </c>
      <c r="G60" s="50"/>
      <c r="H60" s="50"/>
      <c r="I60" s="50"/>
      <c r="J60" s="50"/>
      <c r="K60" s="50"/>
      <c r="L60" s="50"/>
      <c r="M60" s="50"/>
    </row>
    <row r="61" customFormat="false" ht="14.25" hidden="false" customHeight="false" outlineLevel="0" collapsed="false">
      <c r="A61" s="39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</row>
    <row r="62" customFormat="false" ht="14.25" hidden="false" customHeight="false" outlineLevel="0" collapsed="false">
      <c r="A62" s="39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</row>
    <row r="63" customFormat="false" ht="14.25" hidden="false" customHeight="false" outlineLevel="0" collapsed="false">
      <c r="A63" s="48" t="s">
        <v>39</v>
      </c>
      <c r="B63" s="36" t="n">
        <v>2537</v>
      </c>
      <c r="C63" s="36" t="n">
        <v>13388</v>
      </c>
      <c r="D63" s="36" t="n">
        <v>133403</v>
      </c>
      <c r="E63" s="36" t="n">
        <v>99945</v>
      </c>
      <c r="F63" s="36" t="n">
        <v>4776</v>
      </c>
      <c r="G63" s="36" t="n">
        <v>1255</v>
      </c>
      <c r="H63" s="36" t="n">
        <v>10139</v>
      </c>
      <c r="I63" s="36" t="n">
        <v>19953</v>
      </c>
      <c r="J63" s="36" t="n">
        <v>1069</v>
      </c>
      <c r="K63" s="36" t="n">
        <v>1534</v>
      </c>
      <c r="L63" s="36" t="n">
        <v>8850</v>
      </c>
      <c r="M63" s="36" t="n">
        <v>9840</v>
      </c>
    </row>
    <row r="64" customFormat="false" ht="14.25" hidden="false" customHeight="false" outlineLevel="0" collapsed="false">
      <c r="A64" s="48" t="s">
        <v>40</v>
      </c>
      <c r="B64" s="36" t="n">
        <v>1186</v>
      </c>
      <c r="C64" s="36" t="n">
        <v>7027</v>
      </c>
      <c r="D64" s="36" t="n">
        <v>146816</v>
      </c>
      <c r="E64" s="36" t="n">
        <v>56511</v>
      </c>
      <c r="F64" s="36" t="n">
        <v>4275</v>
      </c>
      <c r="G64" s="36" t="n">
        <v>1199</v>
      </c>
      <c r="H64" s="36" t="n">
        <v>2706</v>
      </c>
      <c r="I64" s="36" t="n">
        <v>12269</v>
      </c>
      <c r="J64" s="36" t="n">
        <v>514.8</v>
      </c>
      <c r="K64" s="36" t="n">
        <v>1593</v>
      </c>
      <c r="L64" s="36" t="n">
        <v>6292</v>
      </c>
      <c r="M64" s="36" t="n">
        <v>9209</v>
      </c>
    </row>
    <row r="65" customFormat="false" ht="14.25" hidden="false" customHeight="false" outlineLevel="0" collapsed="false">
      <c r="A65" s="48" t="s">
        <v>13</v>
      </c>
      <c r="B65" s="36" t="n">
        <v>530.5</v>
      </c>
      <c r="C65" s="36" t="n">
        <v>3142</v>
      </c>
      <c r="D65" s="36" t="n">
        <v>65658</v>
      </c>
      <c r="E65" s="36" t="n">
        <v>25272</v>
      </c>
      <c r="F65" s="36" t="n">
        <v>1745</v>
      </c>
      <c r="G65" s="36" t="n">
        <v>536</v>
      </c>
      <c r="H65" s="36" t="n">
        <v>1210</v>
      </c>
      <c r="I65" s="36" t="n">
        <v>5487</v>
      </c>
      <c r="J65" s="36" t="n">
        <v>230.2</v>
      </c>
      <c r="K65" s="36" t="n">
        <v>712.5</v>
      </c>
      <c r="L65" s="36" t="n">
        <v>2814</v>
      </c>
      <c r="M65" s="36" t="n">
        <v>4118</v>
      </c>
    </row>
    <row r="68" customFormat="false" ht="15" hidden="false" customHeight="true" outlineLevel="0" collapsed="false">
      <c r="A68" s="43"/>
      <c r="B68" s="49" t="s">
        <v>62</v>
      </c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</row>
    <row r="69" customFormat="false" ht="14.25" hidden="false" customHeight="false" outlineLevel="0" collapsed="false">
      <c r="A69" s="39"/>
      <c r="B69" s="46" t="s">
        <v>20</v>
      </c>
      <c r="C69" s="46"/>
      <c r="D69" s="46"/>
      <c r="E69" s="46"/>
      <c r="F69" s="46" t="s">
        <v>21</v>
      </c>
      <c r="G69" s="46"/>
      <c r="H69" s="46"/>
      <c r="I69" s="46"/>
      <c r="J69" s="46" t="s">
        <v>22</v>
      </c>
      <c r="K69" s="46"/>
      <c r="L69" s="46"/>
      <c r="M69" s="46"/>
    </row>
    <row r="70" customFormat="false" ht="14.25" hidden="false" customHeight="false" outlineLevel="0" collapsed="false">
      <c r="A70" s="39"/>
      <c r="B70" s="47" t="s">
        <v>27</v>
      </c>
      <c r="C70" s="47" t="s">
        <v>28</v>
      </c>
      <c r="D70" s="47" t="s">
        <v>29</v>
      </c>
      <c r="E70" s="47" t="s">
        <v>30</v>
      </c>
      <c r="F70" s="47" t="s">
        <v>31</v>
      </c>
      <c r="G70" s="47" t="s">
        <v>32</v>
      </c>
      <c r="H70" s="47" t="s">
        <v>33</v>
      </c>
      <c r="I70" s="47" t="s">
        <v>34</v>
      </c>
      <c r="J70" s="47" t="s">
        <v>35</v>
      </c>
      <c r="K70" s="47" t="s">
        <v>36</v>
      </c>
      <c r="L70" s="47" t="s">
        <v>37</v>
      </c>
      <c r="M70" s="47" t="s">
        <v>38</v>
      </c>
    </row>
    <row r="71" customFormat="false" ht="14.25" hidden="false" customHeight="false" outlineLevel="0" collapsed="false">
      <c r="A71" s="39"/>
      <c r="B71" s="36" t="n">
        <v>34503.39214</v>
      </c>
      <c r="C71" s="36" t="n">
        <v>78952.99359</v>
      </c>
      <c r="D71" s="36" t="n">
        <v>98663.5421</v>
      </c>
      <c r="E71" s="36" t="n">
        <v>122064.6531</v>
      </c>
      <c r="F71" s="36" t="n">
        <v>45923.66574</v>
      </c>
      <c r="G71" s="36" t="n">
        <v>19208.44202</v>
      </c>
      <c r="H71" s="36" t="n">
        <v>57231.37481</v>
      </c>
      <c r="I71" s="36" t="n">
        <v>55449.0786</v>
      </c>
      <c r="J71" s="36" t="n">
        <v>14207.94752</v>
      </c>
      <c r="K71" s="36" t="n">
        <v>19983.55483</v>
      </c>
      <c r="L71" s="36" t="n">
        <v>22463.15406</v>
      </c>
      <c r="M71" s="36" t="n">
        <v>15228.94644</v>
      </c>
    </row>
    <row r="72" customFormat="false" ht="14.25" hidden="false" customHeight="false" outlineLevel="0" collapsed="false">
      <c r="A72" s="39"/>
      <c r="B72" s="36" t="n">
        <v>96463.38761</v>
      </c>
      <c r="C72" s="36" t="n">
        <v>31516.31986</v>
      </c>
      <c r="D72" s="36" t="n">
        <v>90708.19604</v>
      </c>
      <c r="E72" s="36" t="n">
        <v>20873.3231</v>
      </c>
      <c r="F72" s="36" t="n">
        <v>35678.55902</v>
      </c>
      <c r="G72" s="36" t="n">
        <v>36180.87949</v>
      </c>
      <c r="H72" s="36" t="n">
        <v>62421.64033</v>
      </c>
      <c r="I72" s="36" t="n">
        <v>133398.6227</v>
      </c>
      <c r="J72" s="36" t="n">
        <v>10595.0962</v>
      </c>
      <c r="K72" s="36" t="n">
        <v>32999.87127</v>
      </c>
      <c r="L72" s="36" t="n">
        <v>29036.98723</v>
      </c>
      <c r="M72" s="36" t="n">
        <v>28814.77006</v>
      </c>
    </row>
    <row r="73" customFormat="false" ht="14.25" hidden="false" customHeight="false" outlineLevel="0" collapsed="false">
      <c r="A73" s="39"/>
      <c r="B73" s="36" t="n">
        <v>101025.6514</v>
      </c>
      <c r="C73" s="36" t="n">
        <v>33149.08883</v>
      </c>
      <c r="D73" s="36" t="n">
        <v>78899.62234</v>
      </c>
      <c r="E73" s="36" t="n">
        <v>65406.73761</v>
      </c>
      <c r="F73" s="36" t="n">
        <v>52309.85262</v>
      </c>
      <c r="G73" s="36" t="n">
        <v>30689.49971</v>
      </c>
      <c r="H73" s="36" t="n">
        <v>150637.7574</v>
      </c>
      <c r="I73" s="36" t="n">
        <v>87262.97289</v>
      </c>
      <c r="J73" s="36" t="n">
        <v>5031.069885</v>
      </c>
      <c r="K73" s="36" t="n">
        <v>13109.98815</v>
      </c>
      <c r="L73" s="36" t="n">
        <v>18410.9554</v>
      </c>
      <c r="M73" s="36" t="n">
        <v>14196.28005</v>
      </c>
    </row>
    <row r="74" customFormat="false" ht="14.25" hidden="false" customHeight="false" outlineLevel="0" collapsed="false">
      <c r="A74" s="39"/>
      <c r="B74" s="36" t="n">
        <v>42514.26749</v>
      </c>
      <c r="C74" s="36" t="n">
        <v>24047.8702</v>
      </c>
      <c r="D74" s="36" t="n">
        <v>47003.06754</v>
      </c>
      <c r="E74" s="36" t="n">
        <v>65599.03095</v>
      </c>
      <c r="F74" s="36" t="n">
        <v>27808.94974</v>
      </c>
      <c r="G74" s="36" t="n">
        <v>28692.94041</v>
      </c>
      <c r="H74" s="36" t="n">
        <v>115668.3611</v>
      </c>
      <c r="I74" s="36" t="n">
        <v>178163.8054</v>
      </c>
      <c r="J74" s="36" t="n">
        <v>35705.14751</v>
      </c>
      <c r="K74" s="36" t="n">
        <v>27978.54101</v>
      </c>
      <c r="L74" s="36" t="n">
        <v>56011.33826</v>
      </c>
      <c r="M74" s="36" t="n">
        <v>57822.72093</v>
      </c>
    </row>
    <row r="75" customFormat="false" ht="14.25" hidden="false" customHeight="false" outlineLevel="0" collapsed="false">
      <c r="A75" s="39"/>
      <c r="B75" s="36" t="n">
        <v>37584.2927</v>
      </c>
      <c r="C75" s="36" t="n">
        <v>10217.01647</v>
      </c>
      <c r="D75" s="36" t="n">
        <v>63591.48957</v>
      </c>
      <c r="E75" s="36" t="n">
        <v>69587.80982</v>
      </c>
      <c r="F75" s="36" t="n">
        <v>32729.88313</v>
      </c>
      <c r="G75" s="36"/>
      <c r="H75" s="36" t="n">
        <v>73670.74974</v>
      </c>
      <c r="I75" s="36" t="n">
        <v>160144.1947</v>
      </c>
      <c r="J75" s="36" t="n">
        <v>9594.254546</v>
      </c>
      <c r="K75" s="36" t="n">
        <v>14359.27752</v>
      </c>
      <c r="L75" s="36" t="n">
        <v>24270.81715</v>
      </c>
      <c r="M75" s="36" t="n">
        <v>12766.04124</v>
      </c>
      <c r="O75" s="20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</row>
    <row r="76" customFormat="false" ht="15" hidden="false" customHeight="false" outlineLevel="0" collapsed="false">
      <c r="A76" s="39"/>
      <c r="B76" s="50"/>
      <c r="C76" s="50"/>
      <c r="D76" s="50"/>
      <c r="E76" s="50"/>
      <c r="F76" s="50" t="n">
        <v>20157.10663</v>
      </c>
      <c r="G76" s="50"/>
      <c r="H76" s="50"/>
      <c r="I76" s="50"/>
      <c r="J76" s="50"/>
      <c r="K76" s="50"/>
      <c r="L76" s="50"/>
      <c r="M76" s="50"/>
      <c r="O76" s="20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</row>
    <row r="77" customFormat="false" ht="14.25" hidden="false" customHeight="false" outlineLevel="0" collapsed="false">
      <c r="A77" s="39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O77" s="20"/>
    </row>
    <row r="78" customFormat="false" ht="14.25" hidden="false" customHeight="false" outlineLevel="0" collapsed="false">
      <c r="A78" s="39"/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20"/>
      <c r="O78" s="20"/>
    </row>
    <row r="79" customFormat="false" ht="14.25" hidden="false" customHeight="false" outlineLevel="0" collapsed="false">
      <c r="A79" s="48" t="s">
        <v>39</v>
      </c>
      <c r="B79" s="36" t="n">
        <v>62418</v>
      </c>
      <c r="C79" s="36" t="n">
        <v>35577</v>
      </c>
      <c r="D79" s="36" t="n">
        <v>75773</v>
      </c>
      <c r="E79" s="36" t="n">
        <v>68706</v>
      </c>
      <c r="F79" s="36" t="n">
        <v>35768</v>
      </c>
      <c r="G79" s="36" t="n">
        <v>28693</v>
      </c>
      <c r="H79" s="36" t="n">
        <v>91926</v>
      </c>
      <c r="I79" s="36" t="n">
        <v>122884</v>
      </c>
      <c r="J79" s="36" t="n">
        <v>15027</v>
      </c>
      <c r="K79" s="36" t="n">
        <v>21686</v>
      </c>
      <c r="L79" s="36" t="n">
        <v>30039</v>
      </c>
      <c r="M79" s="36" t="n">
        <v>25766</v>
      </c>
      <c r="N79" s="20"/>
      <c r="O79" s="20"/>
    </row>
    <row r="80" customFormat="false" ht="14.25" hidden="false" customHeight="false" outlineLevel="0" collapsed="false">
      <c r="A80" s="48" t="s">
        <v>40</v>
      </c>
      <c r="B80" s="36" t="n">
        <v>33323</v>
      </c>
      <c r="C80" s="36" t="n">
        <v>25884</v>
      </c>
      <c r="D80" s="36" t="n">
        <v>20814</v>
      </c>
      <c r="E80" s="36" t="n">
        <v>35904</v>
      </c>
      <c r="F80" s="36" t="n">
        <v>11773</v>
      </c>
      <c r="G80" s="36" t="n">
        <v>7071</v>
      </c>
      <c r="H80" s="36" t="n">
        <v>40057</v>
      </c>
      <c r="I80" s="36" t="n">
        <v>50919</v>
      </c>
      <c r="J80" s="36" t="n">
        <v>12014</v>
      </c>
      <c r="K80" s="36" t="n">
        <v>8627</v>
      </c>
      <c r="L80" s="36" t="n">
        <v>15012</v>
      </c>
      <c r="M80" s="36" t="n">
        <v>19045</v>
      </c>
      <c r="N80" s="20"/>
    </row>
    <row r="81" customFormat="false" ht="14.25" hidden="false" customHeight="false" outlineLevel="0" collapsed="false">
      <c r="A81" s="48" t="s">
        <v>13</v>
      </c>
      <c r="B81" s="36" t="n">
        <v>14903</v>
      </c>
      <c r="C81" s="36" t="n">
        <v>11576</v>
      </c>
      <c r="D81" s="36" t="n">
        <v>9308</v>
      </c>
      <c r="E81" s="36" t="n">
        <v>16057</v>
      </c>
      <c r="F81" s="36" t="n">
        <v>4806</v>
      </c>
      <c r="G81" s="36" t="n">
        <v>3536</v>
      </c>
      <c r="H81" s="36" t="n">
        <v>17914</v>
      </c>
      <c r="I81" s="36" t="n">
        <v>22772</v>
      </c>
      <c r="J81" s="36" t="n">
        <v>5373</v>
      </c>
      <c r="K81" s="36" t="n">
        <v>3858</v>
      </c>
      <c r="L81" s="36" t="n">
        <v>6714</v>
      </c>
      <c r="M81" s="36" t="n">
        <v>8517</v>
      </c>
      <c r="N81" s="20"/>
    </row>
    <row r="82" customFormat="false" ht="14.25" hidden="false" customHeight="false" outlineLevel="0" collapsed="false">
      <c r="A82" s="39"/>
      <c r="B82" s="38"/>
      <c r="C82" s="38"/>
      <c r="D82" s="38"/>
      <c r="E82" s="38"/>
      <c r="F82" s="38"/>
      <c r="G82" s="38"/>
      <c r="H82" s="38"/>
      <c r="I82" s="38"/>
      <c r="J82" s="38"/>
      <c r="K82" s="38"/>
      <c r="L82" s="38"/>
      <c r="M82" s="38"/>
      <c r="N82" s="20"/>
    </row>
    <row r="85" customFormat="false" ht="15" hidden="false" customHeight="true" outlineLevel="0" collapsed="false">
      <c r="A85" s="43"/>
      <c r="B85" s="49" t="s">
        <v>63</v>
      </c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</row>
    <row r="86" customFormat="false" ht="14.25" hidden="false" customHeight="false" outlineLevel="0" collapsed="false">
      <c r="A86" s="39"/>
      <c r="B86" s="46" t="s">
        <v>20</v>
      </c>
      <c r="C86" s="46"/>
      <c r="D86" s="46"/>
      <c r="E86" s="46"/>
      <c r="F86" s="46" t="s">
        <v>21</v>
      </c>
      <c r="G86" s="46"/>
      <c r="H86" s="46"/>
      <c r="I86" s="46"/>
      <c r="J86" s="46" t="s">
        <v>22</v>
      </c>
      <c r="K86" s="46"/>
      <c r="L86" s="46"/>
      <c r="M86" s="46"/>
    </row>
    <row r="87" customFormat="false" ht="14.25" hidden="false" customHeight="false" outlineLevel="0" collapsed="false">
      <c r="A87" s="39"/>
      <c r="B87" s="47" t="s">
        <v>27</v>
      </c>
      <c r="C87" s="47" t="s">
        <v>28</v>
      </c>
      <c r="D87" s="47" t="s">
        <v>29</v>
      </c>
      <c r="E87" s="47" t="s">
        <v>30</v>
      </c>
      <c r="F87" s="47" t="s">
        <v>31</v>
      </c>
      <c r="G87" s="47" t="s">
        <v>32</v>
      </c>
      <c r="H87" s="47" t="s">
        <v>33</v>
      </c>
      <c r="I87" s="47" t="s">
        <v>34</v>
      </c>
      <c r="J87" s="47" t="s">
        <v>35</v>
      </c>
      <c r="K87" s="47" t="s">
        <v>36</v>
      </c>
      <c r="L87" s="47" t="s">
        <v>37</v>
      </c>
      <c r="M87" s="47" t="s">
        <v>38</v>
      </c>
    </row>
    <row r="88" customFormat="false" ht="14.25" hidden="false" customHeight="false" outlineLevel="0" collapsed="false">
      <c r="A88" s="39"/>
      <c r="B88" s="36" t="n">
        <v>1025.832761</v>
      </c>
      <c r="C88" s="36" t="n">
        <v>1023.056765</v>
      </c>
      <c r="D88" s="36" t="n">
        <v>19587.10135</v>
      </c>
      <c r="E88" s="36" t="n">
        <v>24886.57611</v>
      </c>
      <c r="F88" s="36" t="n">
        <v>1320.69409</v>
      </c>
      <c r="G88" s="36" t="n">
        <v>502.6139115</v>
      </c>
      <c r="H88" s="36" t="n">
        <v>10955.42463</v>
      </c>
      <c r="I88" s="36" t="n">
        <v>7167.965428</v>
      </c>
      <c r="J88" s="36" t="n">
        <v>661.9426064</v>
      </c>
      <c r="K88" s="36" t="n">
        <v>1171.994067</v>
      </c>
      <c r="L88" s="36" t="n">
        <v>1905.035545</v>
      </c>
      <c r="M88" s="36" t="n">
        <v>1818.149728</v>
      </c>
    </row>
    <row r="89" customFormat="false" ht="14.25" hidden="false" customHeight="false" outlineLevel="0" collapsed="false">
      <c r="A89" s="39"/>
      <c r="B89" s="36" t="n">
        <v>1481.084013</v>
      </c>
      <c r="C89" s="36" t="n">
        <v>659.4953607</v>
      </c>
      <c r="D89" s="36" t="n">
        <v>24538.26594</v>
      </c>
      <c r="E89" s="36" t="n">
        <v>23164.3866</v>
      </c>
      <c r="F89" s="36" t="n">
        <v>3669.189233</v>
      </c>
      <c r="G89" s="36" t="n">
        <v>1082.146849</v>
      </c>
      <c r="H89" s="36" t="n">
        <v>6883.816648</v>
      </c>
      <c r="I89" s="36" t="n">
        <v>28517.37538</v>
      </c>
      <c r="J89" s="36" t="n">
        <v>697.7277485</v>
      </c>
      <c r="K89" s="36" t="n">
        <v>1870.723253</v>
      </c>
      <c r="L89" s="36" t="n">
        <v>8390.56061</v>
      </c>
      <c r="M89" s="36" t="n">
        <v>5049.945679</v>
      </c>
    </row>
    <row r="90" customFormat="false" ht="14.25" hidden="false" customHeight="false" outlineLevel="0" collapsed="false">
      <c r="A90" s="39"/>
      <c r="B90" s="36" t="n">
        <v>1344.969397</v>
      </c>
      <c r="C90" s="36" t="n">
        <v>718.8834153</v>
      </c>
      <c r="D90" s="36" t="n">
        <v>10349.50962</v>
      </c>
      <c r="E90" s="36" t="n">
        <v>17467.11135</v>
      </c>
      <c r="F90" s="36" t="n">
        <v>768.1562717</v>
      </c>
      <c r="G90" s="36" t="n">
        <v>3939.037265</v>
      </c>
      <c r="H90" s="36" t="n">
        <v>6261.247519</v>
      </c>
      <c r="I90" s="36" t="n">
        <v>8198.549026</v>
      </c>
      <c r="J90" s="36" t="n">
        <v>570.1656152</v>
      </c>
      <c r="K90" s="36" t="n">
        <v>3671.234777</v>
      </c>
      <c r="L90" s="36" t="n">
        <v>5129.968877</v>
      </c>
      <c r="M90" s="36" t="n">
        <v>7253.183968</v>
      </c>
    </row>
    <row r="91" customFormat="false" ht="14.25" hidden="false" customHeight="false" outlineLevel="0" collapsed="false">
      <c r="A91" s="39"/>
      <c r="B91" s="36" t="n">
        <v>980.4780931</v>
      </c>
      <c r="C91" s="36" t="n">
        <v>156.8817378</v>
      </c>
      <c r="D91" s="36" t="n">
        <v>3863.979347</v>
      </c>
      <c r="E91" s="36" t="n">
        <v>36787.06336</v>
      </c>
      <c r="F91" s="36" t="n">
        <v>1597.33102</v>
      </c>
      <c r="G91" s="36" t="n">
        <v>1841.266008</v>
      </c>
      <c r="H91" s="36" t="n">
        <v>6369.403146</v>
      </c>
      <c r="I91" s="36" t="n">
        <v>28890.31191</v>
      </c>
      <c r="J91" s="36" t="n">
        <v>2119.991449</v>
      </c>
      <c r="K91" s="36" t="n">
        <v>1164.635203</v>
      </c>
      <c r="L91" s="36" t="n">
        <v>1941.656309</v>
      </c>
      <c r="M91" s="36" t="n">
        <v>3498.430464</v>
      </c>
    </row>
    <row r="92" customFormat="false" ht="14.25" hidden="false" customHeight="false" outlineLevel="0" collapsed="false">
      <c r="A92" s="39"/>
      <c r="B92" s="36" t="n">
        <v>395.0946498</v>
      </c>
      <c r="C92" s="36" t="n">
        <v>319.8077704</v>
      </c>
      <c r="D92" s="36" t="n">
        <v>2798.503973</v>
      </c>
      <c r="E92" s="36" t="n">
        <v>36393.5099</v>
      </c>
      <c r="F92" s="36" t="n">
        <v>883.8752658</v>
      </c>
      <c r="G92" s="36"/>
      <c r="H92" s="36" t="n">
        <v>11313.99493</v>
      </c>
      <c r="I92" s="36" t="n">
        <v>18193.55044</v>
      </c>
      <c r="J92" s="36" t="n">
        <v>664.4562486</v>
      </c>
      <c r="K92" s="36" t="n">
        <v>1483.020889</v>
      </c>
      <c r="L92" s="36" t="n">
        <v>7846.092945</v>
      </c>
      <c r="M92" s="36" t="n">
        <v>12679.96424</v>
      </c>
    </row>
    <row r="93" customFormat="false" ht="15" hidden="false" customHeight="false" outlineLevel="0" collapsed="false">
      <c r="A93" s="39"/>
      <c r="B93" s="50"/>
      <c r="C93" s="50"/>
      <c r="D93" s="50"/>
      <c r="E93" s="50"/>
      <c r="F93" s="50" t="n">
        <v>2617.318569</v>
      </c>
      <c r="G93" s="50"/>
      <c r="H93" s="50"/>
      <c r="I93" s="50"/>
      <c r="J93" s="50"/>
      <c r="K93" s="50"/>
      <c r="L93" s="50"/>
      <c r="M93" s="50"/>
    </row>
    <row r="94" customFormat="false" ht="14.25" hidden="false" customHeight="false" outlineLevel="0" collapsed="false">
      <c r="A94" s="39"/>
      <c r="B94" s="38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</row>
    <row r="95" customFormat="false" ht="14.25" hidden="false" customHeight="false" outlineLevel="0" collapsed="false">
      <c r="A95" s="39"/>
      <c r="B95" s="38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</row>
    <row r="96" customFormat="false" ht="14.25" hidden="false" customHeight="false" outlineLevel="0" collapsed="false">
      <c r="A96" s="48" t="s">
        <v>39</v>
      </c>
      <c r="B96" s="36" t="n">
        <v>1045</v>
      </c>
      <c r="C96" s="36" t="n">
        <v>575.6</v>
      </c>
      <c r="D96" s="36" t="n">
        <v>12227</v>
      </c>
      <c r="E96" s="36" t="n">
        <v>27740</v>
      </c>
      <c r="F96" s="36" t="n">
        <v>1809</v>
      </c>
      <c r="G96" s="36" t="n">
        <v>1841</v>
      </c>
      <c r="H96" s="36" t="n">
        <v>8357</v>
      </c>
      <c r="I96" s="36" t="n">
        <v>18194</v>
      </c>
      <c r="J96" s="36" t="n">
        <v>942.9</v>
      </c>
      <c r="K96" s="36" t="n">
        <v>1872</v>
      </c>
      <c r="L96" s="36" t="n">
        <v>5043</v>
      </c>
      <c r="M96" s="36" t="n">
        <v>6060</v>
      </c>
    </row>
    <row r="97" customFormat="false" ht="14.25" hidden="false" customHeight="false" outlineLevel="0" collapsed="false">
      <c r="A97" s="48" t="s">
        <v>40</v>
      </c>
      <c r="B97" s="36" t="n">
        <v>420.4</v>
      </c>
      <c r="C97" s="36" t="n">
        <v>342.3</v>
      </c>
      <c r="D97" s="36" t="n">
        <v>9593</v>
      </c>
      <c r="E97" s="36" t="n">
        <v>8534</v>
      </c>
      <c r="F97" s="36" t="n">
        <v>1126</v>
      </c>
      <c r="G97" s="36" t="n">
        <v>1502</v>
      </c>
      <c r="H97" s="36" t="n">
        <v>2550</v>
      </c>
      <c r="I97" s="36" t="n">
        <v>10517</v>
      </c>
      <c r="J97" s="36" t="n">
        <v>659.7</v>
      </c>
      <c r="K97" s="36" t="n">
        <v>1046</v>
      </c>
      <c r="L97" s="36" t="n">
        <v>3104</v>
      </c>
      <c r="M97" s="36" t="n">
        <v>4208</v>
      </c>
    </row>
    <row r="98" customFormat="false" ht="14.25" hidden="false" customHeight="false" outlineLevel="0" collapsed="false">
      <c r="A98" s="48" t="s">
        <v>13</v>
      </c>
      <c r="B98" s="36" t="n">
        <v>188</v>
      </c>
      <c r="C98" s="36" t="n">
        <v>153.1</v>
      </c>
      <c r="D98" s="36" t="n">
        <v>4290</v>
      </c>
      <c r="E98" s="36" t="n">
        <v>3817</v>
      </c>
      <c r="F98" s="36" t="n">
        <v>459.6</v>
      </c>
      <c r="G98" s="36" t="n">
        <v>751</v>
      </c>
      <c r="H98" s="36" t="n">
        <v>1140</v>
      </c>
      <c r="I98" s="36" t="n">
        <v>4704</v>
      </c>
      <c r="J98" s="36" t="n">
        <v>295</v>
      </c>
      <c r="K98" s="36" t="n">
        <v>467.9</v>
      </c>
      <c r="L98" s="36" t="n">
        <v>1388</v>
      </c>
      <c r="M98" s="36" t="n">
        <v>1882</v>
      </c>
    </row>
    <row r="100" customFormat="false" ht="14.25" hidden="false" customHeight="false" outlineLevel="0" collapsed="false">
      <c r="A100" s="20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</row>
    <row r="101" customFormat="false" ht="14.25" hidden="false" customHeight="false" outlineLevel="0" collapsed="false">
      <c r="A101" s="20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</row>
    <row r="102" customFormat="false" ht="14.25" hidden="false" customHeight="false" outlineLevel="0" collapsed="false">
      <c r="A102" s="20"/>
    </row>
    <row r="103" customFormat="false" ht="14.25" hidden="false" customHeight="false" outlineLevel="0" collapsed="false">
      <c r="A103" s="20"/>
    </row>
    <row r="104" customFormat="false" ht="14.25" hidden="false" customHeight="false" outlineLevel="0" collapsed="false">
      <c r="A104" s="20"/>
    </row>
  </sheetData>
  <mergeCells count="24">
    <mergeCell ref="B1:M1"/>
    <mergeCell ref="B2:E2"/>
    <mergeCell ref="F2:I2"/>
    <mergeCell ref="J2:M2"/>
    <mergeCell ref="B18:M18"/>
    <mergeCell ref="B19:E19"/>
    <mergeCell ref="F19:I19"/>
    <mergeCell ref="J19:M19"/>
    <mergeCell ref="B35:M35"/>
    <mergeCell ref="B36:E36"/>
    <mergeCell ref="F36:I36"/>
    <mergeCell ref="J36:M36"/>
    <mergeCell ref="B52:M52"/>
    <mergeCell ref="B53:E53"/>
    <mergeCell ref="F53:I53"/>
    <mergeCell ref="J53:M53"/>
    <mergeCell ref="B68:M68"/>
    <mergeCell ref="B69:E69"/>
    <mergeCell ref="F69:I69"/>
    <mergeCell ref="J69:M69"/>
    <mergeCell ref="B85:M85"/>
    <mergeCell ref="B86:E86"/>
    <mergeCell ref="F86:I86"/>
    <mergeCell ref="J86:M8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3" activeCellId="0" sqref="O33"/>
    </sheetView>
  </sheetViews>
  <sheetFormatPr defaultColWidth="8.96875" defaultRowHeight="14.25" zeroHeight="false" outlineLevelRow="0" outlineLevelCol="0"/>
  <sheetData>
    <row r="1" customFormat="false" ht="47.1" hidden="false" customHeight="true" outlineLevel="0" collapsed="false">
      <c r="A1" s="24" t="s">
        <v>64</v>
      </c>
      <c r="B1" s="24"/>
      <c r="C1" s="24"/>
      <c r="D1" s="24"/>
      <c r="E1" s="24"/>
      <c r="F1" s="24"/>
      <c r="G1" s="24"/>
      <c r="H1" s="24"/>
      <c r="I1" s="24"/>
    </row>
    <row r="2" customFormat="false" ht="14.25" hidden="false" customHeight="true" outlineLevel="0" collapsed="false">
      <c r="B2" s="24"/>
      <c r="C2" s="24"/>
      <c r="D2" s="24"/>
      <c r="E2" s="24"/>
      <c r="F2" s="24"/>
      <c r="H2" s="24"/>
      <c r="I2" s="24"/>
    </row>
    <row r="3" customFormat="false" ht="14.25" hidden="false" customHeight="true" outlineLevel="0" collapsed="false">
      <c r="B3" s="24" t="s">
        <v>49</v>
      </c>
      <c r="C3" s="24"/>
      <c r="E3" s="24" t="s">
        <v>20</v>
      </c>
      <c r="F3" s="24"/>
      <c r="H3" s="24" t="s">
        <v>22</v>
      </c>
      <c r="I3" s="24"/>
    </row>
    <row r="4" customFormat="false" ht="14.25" hidden="false" customHeight="false" outlineLevel="0" collapsed="false">
      <c r="B4" s="52" t="s">
        <v>50</v>
      </c>
      <c r="C4" s="52" t="s">
        <v>51</v>
      </c>
      <c r="D4" s="52"/>
      <c r="E4" s="52" t="s">
        <v>50</v>
      </c>
      <c r="F4" s="52" t="s">
        <v>51</v>
      </c>
      <c r="H4" s="52" t="s">
        <v>50</v>
      </c>
      <c r="I4" s="52" t="s">
        <v>51</v>
      </c>
    </row>
    <row r="5" customFormat="false" ht="14.25" hidden="false" customHeight="false" outlineLevel="0" collapsed="false">
      <c r="B5" s="69" t="n">
        <v>6</v>
      </c>
      <c r="C5" s="69" t="n">
        <v>3.638</v>
      </c>
      <c r="D5" s="62"/>
      <c r="E5" s="69" t="n">
        <v>15.88</v>
      </c>
      <c r="F5" s="69" t="n">
        <v>0.853333333333333</v>
      </c>
      <c r="G5" s="62"/>
      <c r="H5" s="69" t="n">
        <v>10.59</v>
      </c>
      <c r="I5" s="69" t="n">
        <v>1.79</v>
      </c>
    </row>
    <row r="6" customFormat="false" ht="14.25" hidden="false" customHeight="false" outlineLevel="0" collapsed="false">
      <c r="B6" s="69" t="n">
        <v>5.785</v>
      </c>
      <c r="C6" s="69" t="n">
        <v>4.66</v>
      </c>
      <c r="D6" s="62"/>
      <c r="E6" s="69" t="n">
        <v>5.06</v>
      </c>
      <c r="F6" s="69" t="n">
        <v>1.65</v>
      </c>
      <c r="G6" s="62"/>
      <c r="H6" s="69" t="n">
        <v>2.96</v>
      </c>
      <c r="I6" s="69" t="n">
        <v>2.42</v>
      </c>
    </row>
    <row r="7" customFormat="false" ht="14.25" hidden="false" customHeight="false" outlineLevel="0" collapsed="false">
      <c r="B7" s="28" t="n">
        <v>15.87</v>
      </c>
      <c r="C7" s="28" t="n">
        <v>3.46</v>
      </c>
      <c r="D7" s="62"/>
      <c r="E7" s="69" t="n">
        <v>4.52</v>
      </c>
      <c r="F7" s="69" t="n">
        <v>5.58333333333333</v>
      </c>
      <c r="G7" s="62"/>
      <c r="H7" s="69" t="n">
        <v>21.7666666666667</v>
      </c>
      <c r="I7" s="69" t="n">
        <v>2.7475</v>
      </c>
    </row>
    <row r="8" customFormat="false" ht="14.25" hidden="false" customHeight="false" outlineLevel="0" collapsed="false">
      <c r="B8" s="70"/>
      <c r="C8" s="69"/>
      <c r="D8" s="62"/>
      <c r="E8" s="69" t="n">
        <v>11.01</v>
      </c>
      <c r="F8" s="69" t="n">
        <v>3.98</v>
      </c>
      <c r="G8" s="62"/>
      <c r="H8" s="28" t="n">
        <v>8.65</v>
      </c>
      <c r="I8" s="28" t="n">
        <v>4.68</v>
      </c>
    </row>
    <row r="9" customFormat="false" ht="14.25" hidden="false" customHeight="false" outlineLevel="0" collapsed="false">
      <c r="B9" s="61"/>
      <c r="C9" s="57"/>
      <c r="D9" s="62"/>
      <c r="E9" s="28" t="n">
        <v>6.56</v>
      </c>
      <c r="F9" s="28" t="n">
        <v>4.295</v>
      </c>
      <c r="G9" s="62"/>
      <c r="H9" s="70"/>
      <c r="I9" s="57"/>
    </row>
    <row r="10" customFormat="false" ht="14.25" hidden="false" customHeight="false" outlineLevel="0" collapsed="false">
      <c r="B10" s="57"/>
      <c r="C10" s="57"/>
      <c r="D10" s="57"/>
      <c r="E10" s="70"/>
      <c r="F10" s="57"/>
      <c r="G10" s="57"/>
      <c r="H10" s="57"/>
      <c r="I10" s="57"/>
    </row>
    <row r="11" customFormat="false" ht="14.25" hidden="false" customHeight="false" outlineLevel="0" collapsed="false">
      <c r="A11" s="8" t="s">
        <v>11</v>
      </c>
      <c r="B11" s="57" t="n">
        <f aca="false">AVERAGE(B5:B9)</f>
        <v>9.21833333333333</v>
      </c>
      <c r="C11" s="57" t="n">
        <f aca="false">AVERAGE(C5:C9)</f>
        <v>3.91933333333333</v>
      </c>
      <c r="D11" s="57"/>
      <c r="E11" s="57" t="n">
        <f aca="false">AVERAGE(E5:E9)</f>
        <v>8.606</v>
      </c>
      <c r="F11" s="57" t="n">
        <f aca="false">AVERAGE(F5:F9)</f>
        <v>3.27233333333333</v>
      </c>
      <c r="G11" s="57"/>
      <c r="H11" s="57" t="n">
        <f aca="false">AVERAGE(H5:H9)</f>
        <v>10.9916666666667</v>
      </c>
      <c r="I11" s="57" t="n">
        <f aca="false">AVERAGE(I5:I9)</f>
        <v>2.909375</v>
      </c>
    </row>
    <row r="12" customFormat="false" ht="14.25" hidden="false" customHeight="false" outlineLevel="0" collapsed="false">
      <c r="A12" s="8" t="s">
        <v>12</v>
      </c>
      <c r="B12" s="57" t="n">
        <f aca="false">STDEV(B5:B9)</f>
        <v>5.76151528101187</v>
      </c>
      <c r="C12" s="57" t="n">
        <f aca="false">STDEV(C5:C9)</f>
        <v>0.647581140347164</v>
      </c>
      <c r="D12" s="57"/>
      <c r="E12" s="57" t="n">
        <f aca="false">STDEV(E5:E9)</f>
        <v>4.79963331932764</v>
      </c>
      <c r="F12" s="57" t="n">
        <f aca="false">STDEV(F5:F9)</f>
        <v>1.96028611857215</v>
      </c>
      <c r="G12" s="57"/>
      <c r="H12" s="57" t="n">
        <f aca="false">STDEV(H5:H9)</f>
        <v>7.87936193130159</v>
      </c>
      <c r="I12" s="57" t="n">
        <f aca="false">STDEV(I5:I9)</f>
        <v>1.24549918874589</v>
      </c>
    </row>
    <row r="13" customFormat="false" ht="14.25" hidden="false" customHeight="false" outlineLevel="0" collapsed="false">
      <c r="A13" s="8" t="s">
        <v>13</v>
      </c>
      <c r="B13" s="32" t="n">
        <v>3.326</v>
      </c>
      <c r="C13" s="32" t="n">
        <v>0.3736</v>
      </c>
      <c r="D13" s="57"/>
      <c r="E13" s="32" t="n">
        <v>2.146</v>
      </c>
      <c r="F13" s="32" t="n">
        <v>0.877</v>
      </c>
      <c r="G13" s="57"/>
      <c r="H13" s="32" t="n">
        <v>3.94</v>
      </c>
      <c r="I13" s="32" t="n">
        <v>0.6227</v>
      </c>
    </row>
    <row r="16" customFormat="false" ht="59.1" hidden="false" customHeight="true" outlineLevel="0" collapsed="false">
      <c r="A16" s="24" t="s">
        <v>65</v>
      </c>
      <c r="B16" s="24"/>
      <c r="C16" s="24"/>
      <c r="D16" s="24"/>
      <c r="E16" s="24"/>
      <c r="F16" s="24"/>
      <c r="G16" s="24"/>
      <c r="H16" s="24"/>
      <c r="I16" s="24"/>
    </row>
    <row r="17" customFormat="false" ht="14.25" hidden="false" customHeight="false" outlineLevel="0" collapsed="false">
      <c r="B17" s="24"/>
      <c r="C17" s="24"/>
      <c r="D17" s="24"/>
      <c r="E17" s="24"/>
      <c r="F17" s="24"/>
      <c r="H17" s="24"/>
      <c r="I17" s="24"/>
    </row>
    <row r="18" customFormat="false" ht="14.25" hidden="false" customHeight="true" outlineLevel="0" collapsed="false">
      <c r="B18" s="24" t="s">
        <v>49</v>
      </c>
      <c r="C18" s="24"/>
      <c r="E18" s="24" t="s">
        <v>20</v>
      </c>
      <c r="F18" s="24"/>
      <c r="H18" s="24" t="s">
        <v>22</v>
      </c>
      <c r="I18" s="24"/>
    </row>
    <row r="19" customFormat="false" ht="14.25" hidden="false" customHeight="false" outlineLevel="0" collapsed="false">
      <c r="B19" s="52" t="s">
        <v>50</v>
      </c>
      <c r="C19" s="52" t="s">
        <v>51</v>
      </c>
      <c r="D19" s="52"/>
      <c r="E19" s="52" t="s">
        <v>50</v>
      </c>
      <c r="F19" s="52" t="s">
        <v>51</v>
      </c>
      <c r="H19" s="52" t="s">
        <v>50</v>
      </c>
      <c r="I19" s="52" t="s">
        <v>51</v>
      </c>
    </row>
    <row r="20" customFormat="false" ht="14.25" hidden="false" customHeight="false" outlineLevel="0" collapsed="false">
      <c r="B20" s="70" t="n">
        <v>6.68</v>
      </c>
      <c r="C20" s="70" t="n">
        <v>1.2</v>
      </c>
      <c r="D20" s="71"/>
      <c r="E20" s="70" t="n">
        <v>5.4</v>
      </c>
      <c r="F20" s="70" t="n">
        <v>1.1</v>
      </c>
      <c r="G20" s="71"/>
      <c r="H20" s="72" t="n">
        <v>8.2</v>
      </c>
      <c r="I20" s="72" t="n">
        <v>1.68</v>
      </c>
    </row>
    <row r="21" customFormat="false" ht="14.25" hidden="false" customHeight="false" outlineLevel="0" collapsed="false">
      <c r="B21" s="70" t="n">
        <v>5.1</v>
      </c>
      <c r="C21" s="70" t="n">
        <v>1.8</v>
      </c>
      <c r="D21" s="71"/>
      <c r="E21" s="70" t="n">
        <v>7.7</v>
      </c>
      <c r="F21" s="70" t="n">
        <v>1.9</v>
      </c>
      <c r="G21" s="71"/>
      <c r="H21" s="72" t="n">
        <v>5.6</v>
      </c>
      <c r="I21" s="72" t="n">
        <v>1.95</v>
      </c>
    </row>
    <row r="22" customFormat="false" ht="14.25" hidden="false" customHeight="false" outlineLevel="0" collapsed="false">
      <c r="B22" s="28" t="n">
        <v>6.25</v>
      </c>
      <c r="C22" s="28" t="n">
        <v>1.08</v>
      </c>
      <c r="D22" s="71"/>
      <c r="E22" s="70" t="n">
        <v>3.3</v>
      </c>
      <c r="F22" s="70" t="n">
        <v>1.5</v>
      </c>
      <c r="G22" s="71"/>
      <c r="H22" s="72" t="n">
        <v>3.12</v>
      </c>
      <c r="I22" s="72" t="n">
        <v>1.12</v>
      </c>
    </row>
    <row r="23" customFormat="false" ht="14.25" hidden="false" customHeight="false" outlineLevel="0" collapsed="false">
      <c r="B23" s="70"/>
      <c r="C23" s="70"/>
      <c r="D23" s="71"/>
      <c r="E23" s="70" t="n">
        <v>5.4</v>
      </c>
      <c r="F23" s="70" t="n">
        <v>1.4</v>
      </c>
      <c r="G23" s="71"/>
      <c r="H23" s="28" t="n">
        <v>2.9</v>
      </c>
      <c r="I23" s="28" t="n">
        <v>1.14</v>
      </c>
    </row>
    <row r="24" customFormat="false" ht="14.25" hidden="false" customHeight="false" outlineLevel="0" collapsed="false">
      <c r="B24" s="72"/>
      <c r="C24" s="71"/>
      <c r="D24" s="71"/>
      <c r="E24" s="28" t="n">
        <v>5</v>
      </c>
      <c r="F24" s="28" t="n">
        <v>1.5</v>
      </c>
      <c r="G24" s="71"/>
      <c r="H24" s="71"/>
      <c r="I24" s="71"/>
    </row>
    <row r="25" customFormat="false" ht="14.25" hidden="false" customHeight="false" outlineLevel="0" collapsed="false">
      <c r="B25" s="57"/>
      <c r="C25" s="57"/>
      <c r="D25" s="57"/>
      <c r="E25" s="70"/>
      <c r="F25" s="57"/>
      <c r="G25" s="57"/>
      <c r="H25" s="57"/>
      <c r="I25" s="57"/>
    </row>
    <row r="26" customFormat="false" ht="14.25" hidden="false" customHeight="false" outlineLevel="0" collapsed="false">
      <c r="A26" s="8" t="s">
        <v>11</v>
      </c>
      <c r="B26" s="57" t="n">
        <f aca="false">AVERAGE(B20:B24)</f>
        <v>6.01</v>
      </c>
      <c r="C26" s="57" t="n">
        <f aca="false">AVERAGE(C20:C24)</f>
        <v>1.36</v>
      </c>
      <c r="D26" s="57"/>
      <c r="E26" s="57" t="n">
        <f aca="false">AVERAGE(E20:E24)</f>
        <v>5.36</v>
      </c>
      <c r="F26" s="57" t="n">
        <f aca="false">AVERAGE(F20:F24)</f>
        <v>1.48</v>
      </c>
      <c r="G26" s="57"/>
      <c r="H26" s="57" t="n">
        <f aca="false">AVERAGE(H20:H24)</f>
        <v>4.955</v>
      </c>
      <c r="I26" s="57" t="n">
        <f aca="false">AVERAGE(I20:I24)</f>
        <v>1.4725</v>
      </c>
    </row>
    <row r="27" customFormat="false" ht="14.25" hidden="false" customHeight="false" outlineLevel="0" collapsed="false">
      <c r="A27" s="8" t="s">
        <v>12</v>
      </c>
      <c r="B27" s="57" t="n">
        <f aca="false">STDEV(B20:B24)</f>
        <v>0.816884324736373</v>
      </c>
      <c r="C27" s="57" t="n">
        <f aca="false">STDEV(C20:C24)</f>
        <v>0.385746030439718</v>
      </c>
      <c r="D27" s="57"/>
      <c r="E27" s="57" t="n">
        <f aca="false">STDEV(E20:E24)</f>
        <v>1.56939478780835</v>
      </c>
      <c r="F27" s="57" t="n">
        <f aca="false">STDEV(F20:F24)</f>
        <v>0.286356421265527</v>
      </c>
      <c r="G27" s="57"/>
      <c r="H27" s="57" t="n">
        <f aca="false">STDEV(H20:H24)</f>
        <v>2.48571250684118</v>
      </c>
      <c r="I27" s="57" t="n">
        <f aca="false">STDEV(I20:I24)</f>
        <v>0.410639744788543</v>
      </c>
    </row>
    <row r="28" customFormat="false" ht="14.25" hidden="false" customHeight="false" outlineLevel="0" collapsed="false">
      <c r="A28" s="8" t="s">
        <v>13</v>
      </c>
      <c r="B28" s="32" t="n">
        <v>0.4716</v>
      </c>
      <c r="C28" s="32" t="n">
        <v>0.2227</v>
      </c>
      <c r="D28" s="57"/>
      <c r="E28" s="32" t="n">
        <v>0.7019</v>
      </c>
      <c r="F28" s="32" t="n">
        <v>0.1281</v>
      </c>
      <c r="G28" s="57"/>
      <c r="H28" s="32" t="n">
        <v>1.243</v>
      </c>
      <c r="I28" s="32" t="n">
        <v>0.2053</v>
      </c>
    </row>
  </sheetData>
  <mergeCells count="12">
    <mergeCell ref="A1:I1"/>
    <mergeCell ref="B2:F2"/>
    <mergeCell ref="H2:I2"/>
    <mergeCell ref="B3:C3"/>
    <mergeCell ref="E3:F3"/>
    <mergeCell ref="H3:I3"/>
    <mergeCell ref="A16:I16"/>
    <mergeCell ref="B17:F17"/>
    <mergeCell ref="H17:I17"/>
    <mergeCell ref="B18:C18"/>
    <mergeCell ref="E18:F18"/>
    <mergeCell ref="H18:I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wanghui</dc:creator>
  <dc:description/>
  <dc:language>en-US</dc:language>
  <cp:lastModifiedBy>心 核</cp:lastModifiedBy>
  <cp:lastPrinted>2023-02-07T03:20:00Z</cp:lastPrinted>
  <dcterms:modified xsi:type="dcterms:W3CDTF">2023-10-03T18:36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E49BE53C25421FB7B61367C939841D_13</vt:lpwstr>
  </property>
  <property fmtid="{D5CDD505-2E9C-101B-9397-08002B2CF9AE}" pid="3" name="KSOProductBuildVer">
    <vt:lpwstr>2052-12.1.0.15374</vt:lpwstr>
  </property>
</Properties>
</file>